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Y:\Common\Lab-Manuscripts\manuscript_Trio\+++PlosGenetics\re-submission\Hahn et al_suppl tables\"/>
    </mc:Choice>
  </mc:AlternateContent>
  <xr:revisionPtr revIDLastSave="0" documentId="13_ncr:20001_{EE482185-6046-4B1F-8B7C-E47A35781F00}" xr6:coauthVersionLast="45" xr6:coauthVersionMax="45" xr10:uidLastSave="{00000000-0000-0000-0000-000000000000}"/>
  <bookViews>
    <workbookView xWindow="-96" yWindow="-96" windowWidth="23232" windowHeight="12552" firstSheet="1" activeTab="1" xr2:uid="{31B55D21-F3D2-4476-8AAC-32CAA7EE4367}"/>
  </bookViews>
  <sheets>
    <sheet name="Fig2A_axon length" sheetId="1" r:id="rId1"/>
    <sheet name="Fig2A dash_MDI" sheetId="2" r:id="rId2"/>
    <sheet name="Fig2A 2dash_Eb1 amount" sheetId="3" r:id="rId3"/>
    <sheet name="Fig2B_axon length" sheetId="4" r:id="rId4"/>
    <sheet name="Fig2B dash_MDI" sheetId="5" r:id="rId5"/>
    <sheet name="Fig2B 2dash_Eb1 amount" sheetId="6" r:id="rId6"/>
    <sheet name="Fig2C" sheetId="7" r:id="rId7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26" i="5" l="1"/>
</calcChain>
</file>

<file path=xl/sharedStrings.xml><?xml version="1.0" encoding="utf-8"?>
<sst xmlns="http://schemas.openxmlformats.org/spreadsheetml/2006/main" count="924" uniqueCount="204">
  <si>
    <t>ctrl</t>
  </si>
  <si>
    <r>
      <t>msps</t>
    </r>
    <r>
      <rPr>
        <i/>
        <vertAlign val="superscript"/>
        <sz val="10"/>
        <rFont val="Arial"/>
      </rPr>
      <t>+/-</t>
    </r>
  </si>
  <si>
    <r>
      <t>tau</t>
    </r>
    <r>
      <rPr>
        <i/>
        <vertAlign val="superscript"/>
        <sz val="10"/>
        <rFont val="Arial"/>
      </rPr>
      <t>+/-</t>
    </r>
  </si>
  <si>
    <r>
      <t>Eb1</t>
    </r>
    <r>
      <rPr>
        <i/>
        <vertAlign val="superscript"/>
        <sz val="10"/>
        <rFont val="Arial"/>
      </rPr>
      <t>+/-</t>
    </r>
  </si>
  <si>
    <r>
      <t>msps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r>
      <t>Eb1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r>
      <t>Eb1</t>
    </r>
    <r>
      <rPr>
        <i/>
        <vertAlign val="superscript"/>
        <sz val="10"/>
        <rFont val="Arial"/>
      </rPr>
      <t>+/-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>+/-</t>
    </r>
  </si>
  <si>
    <r>
      <t>Eb1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t>Number of values</t>
  </si>
  <si>
    <t>Minimum</t>
  </si>
  <si>
    <t>25% Percentile</t>
  </si>
  <si>
    <t>Median</t>
  </si>
  <si>
    <t>75% Percentile</t>
  </si>
  <si>
    <t>Maximum</t>
  </si>
  <si>
    <t>Range</t>
  </si>
  <si>
    <t>95% CI of median</t>
  </si>
  <si>
    <t>Actual confidence level</t>
  </si>
  <si>
    <t>95.30%</t>
  </si>
  <si>
    <t>95.20%</t>
  </si>
  <si>
    <t>95.96%</t>
  </si>
  <si>
    <t>95.43%</t>
  </si>
  <si>
    <t>95.70%</t>
  </si>
  <si>
    <t>95.40%</t>
  </si>
  <si>
    <t>95.12%</t>
  </si>
  <si>
    <t>95.39%</t>
  </si>
  <si>
    <t>Lower confidence limit</t>
  </si>
  <si>
    <t>Upper confidence limit</t>
  </si>
  <si>
    <t>Mean</t>
  </si>
  <si>
    <t>Std. Deviation</t>
  </si>
  <si>
    <t>Std. Error of Mean</t>
  </si>
  <si>
    <t>number of independent repeats</t>
  </si>
  <si>
    <t>Number of families</t>
  </si>
  <si>
    <t>Number of comparisons per family</t>
  </si>
  <si>
    <t>Alpha</t>
  </si>
  <si>
    <t>Dunn's multiple comparisons test</t>
  </si>
  <si>
    <t>Mean rank diff.</t>
  </si>
  <si>
    <t>Significant?</t>
  </si>
  <si>
    <t>Summary</t>
  </si>
  <si>
    <t>Adjusted P Value</t>
  </si>
  <si>
    <r>
      <t xml:space="preserve">ctrl vs.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>+/-</t>
    </r>
  </si>
  <si>
    <t>No</t>
  </si>
  <si>
    <t>ns</t>
  </si>
  <si>
    <t>&gt;0.9999</t>
  </si>
  <si>
    <t>A-B</t>
  </si>
  <si>
    <r>
      <t xml:space="preserve">ctrl vs.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t>A-C</t>
  </si>
  <si>
    <r>
      <t xml:space="preserve">ctrl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>+/-</t>
    </r>
  </si>
  <si>
    <t>A-D</t>
  </si>
  <si>
    <r>
      <t>msps</t>
    </r>
    <r>
      <rPr>
        <i/>
        <vertAlign val="superscript"/>
        <sz val="10"/>
        <rFont val="Arial"/>
      </rPr>
      <t>+/-</t>
    </r>
    <r>
      <rPr>
        <sz val="10"/>
        <rFont val="Arial"/>
      </rPr>
      <t xml:space="preserve"> vs.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t>B-E</t>
  </si>
  <si>
    <r>
      <t>tau</t>
    </r>
    <r>
      <rPr>
        <i/>
        <vertAlign val="superscript"/>
        <sz val="10"/>
        <rFont val="Arial"/>
      </rPr>
      <t>+/-</t>
    </r>
    <r>
      <rPr>
        <sz val="10"/>
        <rFont val="Arial"/>
      </rPr>
      <t xml:space="preserve"> vs.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t>C-E</t>
  </si>
  <si>
    <r>
      <t>tau</t>
    </r>
    <r>
      <rPr>
        <i/>
        <vertAlign val="superscript"/>
        <sz val="10"/>
        <rFont val="Arial"/>
      </rPr>
      <t>+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t>C-F</t>
  </si>
  <si>
    <r>
      <t>Eb1</t>
    </r>
    <r>
      <rPr>
        <i/>
        <vertAlign val="superscript"/>
        <sz val="10"/>
        <rFont val="Arial"/>
      </rPr>
      <t>+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t>D-F</t>
  </si>
  <si>
    <r>
      <t>Eb1</t>
    </r>
    <r>
      <rPr>
        <i/>
        <vertAlign val="superscript"/>
        <sz val="10"/>
        <rFont val="Arial"/>
      </rPr>
      <t>+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>+/-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>+/-</t>
    </r>
  </si>
  <si>
    <t>Yes</t>
  </si>
  <si>
    <t>****</t>
  </si>
  <si>
    <t>&lt;0.0001</t>
  </si>
  <si>
    <t>D-G</t>
  </si>
  <si>
    <r>
      <t>msps</t>
    </r>
    <r>
      <rPr>
        <i/>
        <vertAlign val="superscript"/>
        <sz val="10"/>
        <rFont val="Arial"/>
      </rPr>
      <t>+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>+/-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>+/-</t>
    </r>
  </si>
  <si>
    <t>B-G</t>
  </si>
  <si>
    <r>
      <t>msps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t>E-H</t>
  </si>
  <si>
    <r>
      <t>Eb1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t>F-H</t>
  </si>
  <si>
    <r>
      <t>Eb1</t>
    </r>
    <r>
      <rPr>
        <i/>
        <vertAlign val="superscript"/>
        <sz val="10"/>
        <rFont val="Arial"/>
      </rPr>
      <t>+/-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>+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t>G-H</t>
  </si>
  <si>
    <t>Test details</t>
  </si>
  <si>
    <t>Mean rank 1</t>
  </si>
  <si>
    <t>Mean rank 2</t>
  </si>
  <si>
    <t>n1</t>
  </si>
  <si>
    <t>n2</t>
  </si>
  <si>
    <t>Z</t>
  </si>
  <si>
    <t>*</t>
  </si>
  <si>
    <r>
      <t xml:space="preserve">ctrl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>+/-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>+/-</t>
    </r>
  </si>
  <si>
    <t>**</t>
  </si>
  <si>
    <t>A-G</t>
  </si>
  <si>
    <r>
      <t>msps</t>
    </r>
    <r>
      <rPr>
        <i/>
        <vertAlign val="superscript"/>
        <sz val="10"/>
        <rFont val="Arial"/>
      </rPr>
      <t>+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>+/-</t>
    </r>
  </si>
  <si>
    <t>B-D</t>
  </si>
  <si>
    <r>
      <t>msps</t>
    </r>
    <r>
      <rPr>
        <i/>
        <vertAlign val="superscript"/>
        <sz val="10"/>
        <rFont val="Arial"/>
      </rPr>
      <t>+/-</t>
    </r>
    <r>
      <rPr>
        <sz val="10"/>
        <rFont val="Arial"/>
      </rPr>
      <t xml:space="preserve"> vs.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t>B-C</t>
  </si>
  <si>
    <t>95.35%</t>
  </si>
  <si>
    <t>95.26%</t>
  </si>
  <si>
    <t>95.88%</t>
  </si>
  <si>
    <t>96.10%</t>
  </si>
  <si>
    <t>95.38%</t>
  </si>
  <si>
    <t>95.09%</t>
  </si>
  <si>
    <r>
      <t xml:space="preserve">ctrl vs.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t>A-E</t>
  </si>
  <si>
    <r>
      <t xml:space="preserve">ctrl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t>A-F</t>
  </si>
  <si>
    <r>
      <t xml:space="preserve">ctrl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t>A-H</t>
  </si>
  <si>
    <r>
      <t>msps</t>
    </r>
    <r>
      <rPr>
        <i/>
        <vertAlign val="superscript"/>
        <sz val="10"/>
        <rFont val="Arial"/>
      </rPr>
      <t>+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t>B-F</t>
  </si>
  <si>
    <r>
      <t>msps</t>
    </r>
    <r>
      <rPr>
        <i/>
        <vertAlign val="superscript"/>
        <sz val="10"/>
        <rFont val="Arial"/>
      </rPr>
      <t>+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t>B-H</t>
  </si>
  <si>
    <r>
      <t>tau</t>
    </r>
    <r>
      <rPr>
        <i/>
        <vertAlign val="superscript"/>
        <sz val="10"/>
        <rFont val="Arial"/>
      </rPr>
      <t>+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>+/-</t>
    </r>
  </si>
  <si>
    <t>C-D</t>
  </si>
  <si>
    <r>
      <t>tau</t>
    </r>
    <r>
      <rPr>
        <i/>
        <vertAlign val="superscript"/>
        <sz val="10"/>
        <rFont val="Arial"/>
      </rPr>
      <t>+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>+/-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>+/-</t>
    </r>
  </si>
  <si>
    <t>C-G</t>
  </si>
  <si>
    <r>
      <t>tau</t>
    </r>
    <r>
      <rPr>
        <i/>
        <vertAlign val="superscript"/>
        <sz val="10"/>
        <rFont val="Arial"/>
      </rPr>
      <t>+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t>C-H</t>
  </si>
  <si>
    <r>
      <t>Eb1</t>
    </r>
    <r>
      <rPr>
        <i/>
        <vertAlign val="superscript"/>
        <sz val="10"/>
        <rFont val="Arial"/>
      </rPr>
      <t>+/-</t>
    </r>
    <r>
      <rPr>
        <sz val="10"/>
        <rFont val="Arial"/>
      </rPr>
      <t xml:space="preserve"> vs.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t>***</t>
  </si>
  <si>
    <t>D-E</t>
  </si>
  <si>
    <r>
      <t>Eb1</t>
    </r>
    <r>
      <rPr>
        <i/>
        <vertAlign val="superscript"/>
        <sz val="10"/>
        <rFont val="Arial"/>
      </rPr>
      <t>+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t>D-H</t>
  </si>
  <si>
    <r>
      <t>msps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t>E-F</t>
  </si>
  <si>
    <r>
      <t>msps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>+/-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>+/-</t>
    </r>
  </si>
  <si>
    <t>E-G</t>
  </si>
  <si>
    <r>
      <t>Eb1</t>
    </r>
    <r>
      <rPr>
        <i/>
        <vertAlign val="superscript"/>
        <sz val="10"/>
        <rFont val="Arial"/>
      </rPr>
      <t xml:space="preserve">+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>+/-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>+/-</t>
    </r>
  </si>
  <si>
    <t>F-G</t>
  </si>
  <si>
    <r>
      <t>msps</t>
    </r>
    <r>
      <rPr>
        <i/>
        <vertAlign val="superscript"/>
        <sz val="10"/>
        <rFont val="Arial"/>
      </rPr>
      <t>-/-</t>
    </r>
  </si>
  <si>
    <r>
      <t>tau</t>
    </r>
    <r>
      <rPr>
        <i/>
        <vertAlign val="superscript"/>
        <sz val="10"/>
        <rFont val="Arial"/>
      </rPr>
      <t>-/-</t>
    </r>
  </si>
  <si>
    <r>
      <t>Eb1</t>
    </r>
    <r>
      <rPr>
        <i/>
        <vertAlign val="superscript"/>
        <sz val="10"/>
        <rFont val="Arial"/>
      </rPr>
      <t>-/-</t>
    </r>
  </si>
  <si>
    <r>
      <t>msps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-/-</t>
    </r>
  </si>
  <si>
    <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-/-</t>
    </r>
  </si>
  <si>
    <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>-/-</t>
    </r>
  </si>
  <si>
    <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r>
      <t>Eb1</t>
    </r>
    <r>
      <rPr>
        <i/>
        <vertAlign val="superscript"/>
        <sz val="10"/>
        <rFont val="Arial"/>
      </rPr>
      <t>Def/Def</t>
    </r>
  </si>
  <si>
    <t>A-?</t>
  </si>
  <si>
    <r>
      <t xml:space="preserve">ctrl vs.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>-/-</t>
    </r>
  </si>
  <si>
    <r>
      <t xml:space="preserve">ctrl vs.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-/-</t>
    </r>
  </si>
  <si>
    <r>
      <t xml:space="preserve">ctrl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>-/-</t>
    </r>
  </si>
  <si>
    <r>
      <t xml:space="preserve">ctrl vs.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-/-</t>
    </r>
  </si>
  <si>
    <r>
      <t xml:space="preserve">ctrl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-/-</t>
    </r>
  </si>
  <si>
    <r>
      <t xml:space="preserve">ctrl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>-/-</t>
    </r>
  </si>
  <si>
    <r>
      <t xml:space="preserve">ctrl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r>
      <t xml:space="preserve">ctrl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>Def/Def</t>
    </r>
  </si>
  <si>
    <r>
      <t>msps</t>
    </r>
    <r>
      <rPr>
        <i/>
        <vertAlign val="superscript"/>
        <sz val="10"/>
        <rFont val="Arial"/>
      </rPr>
      <t>-/-</t>
    </r>
    <r>
      <rPr>
        <sz val="10"/>
        <rFont val="Arial"/>
      </rPr>
      <t xml:space="preserve"> vs.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-/-</t>
    </r>
  </si>
  <si>
    <r>
      <t>tau</t>
    </r>
    <r>
      <rPr>
        <i/>
        <vertAlign val="superscript"/>
        <sz val="10"/>
        <rFont val="Arial"/>
      </rPr>
      <t>-/-</t>
    </r>
    <r>
      <rPr>
        <sz val="10"/>
        <rFont val="Arial"/>
      </rPr>
      <t xml:space="preserve"> vs.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-/-</t>
    </r>
  </si>
  <si>
    <r>
      <t>tau</t>
    </r>
    <r>
      <rPr>
        <i/>
        <vertAlign val="superscript"/>
        <sz val="10"/>
        <rFont val="Arial"/>
      </rPr>
      <t>-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-/-</t>
    </r>
  </si>
  <si>
    <r>
      <t>Eb1</t>
    </r>
    <r>
      <rPr>
        <i/>
        <vertAlign val="superscript"/>
        <sz val="10"/>
        <rFont val="Arial"/>
      </rPr>
      <t>-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-/-</t>
    </r>
  </si>
  <si>
    <r>
      <t>Eb1</t>
    </r>
    <r>
      <rPr>
        <i/>
        <vertAlign val="superscript"/>
        <sz val="10"/>
        <rFont val="Arial"/>
      </rPr>
      <t>-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>-/-</t>
    </r>
  </si>
  <si>
    <r>
      <t>msps</t>
    </r>
    <r>
      <rPr>
        <i/>
        <vertAlign val="superscript"/>
        <sz val="10"/>
        <rFont val="Arial"/>
      </rPr>
      <t>-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>-/-</t>
    </r>
  </si>
  <si>
    <r>
      <t>msps</t>
    </r>
    <r>
      <rPr>
        <i/>
        <vertAlign val="superscript"/>
        <sz val="10"/>
        <rFont val="Arial"/>
      </rPr>
      <t>-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r>
      <t>tau</t>
    </r>
    <r>
      <rPr>
        <i/>
        <vertAlign val="superscript"/>
        <sz val="10"/>
        <rFont val="Arial"/>
      </rPr>
      <t>-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r>
      <t>msps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-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r>
      <t>Eb1</t>
    </r>
    <r>
      <rPr>
        <i/>
        <vertAlign val="superscript"/>
        <sz val="10"/>
        <rFont val="Arial"/>
      </rPr>
      <t>-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-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>-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+/-</t>
    </r>
  </si>
  <si>
    <t>Lower 95% CI of mean</t>
  </si>
  <si>
    <t>Upper 95% CI of mean</t>
  </si>
  <si>
    <t>Sum</t>
  </si>
  <si>
    <t>comet Eb1 amount</t>
  </si>
  <si>
    <t>MDI</t>
  </si>
  <si>
    <r>
      <t>6Dpre msps</t>
    </r>
    <r>
      <rPr>
        <i/>
        <vertAlign val="superscript"/>
        <sz val="10"/>
        <rFont val="Arial"/>
      </rPr>
      <t>1/1</t>
    </r>
  </si>
  <si>
    <r>
      <t>6Dpre tau</t>
    </r>
    <r>
      <rPr>
        <i/>
        <vertAlign val="superscript"/>
        <sz val="10"/>
        <rFont val="Arial"/>
      </rPr>
      <t>KO/KO</t>
    </r>
  </si>
  <si>
    <r>
      <t>6Dpre eb1</t>
    </r>
    <r>
      <rPr>
        <i/>
        <vertAlign val="superscript"/>
        <sz val="10"/>
        <rFont val="Arial"/>
      </rPr>
      <t>04524/04524</t>
    </r>
  </si>
  <si>
    <r>
      <t>6Dpre msps</t>
    </r>
    <r>
      <rPr>
        <i/>
        <vertAlign val="superscript"/>
        <sz val="10"/>
        <rFont val="Arial"/>
      </rPr>
      <t xml:space="preserve">1/1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KO/KO</t>
    </r>
  </si>
  <si>
    <r>
      <t>6Dpre tau</t>
    </r>
    <r>
      <rPr>
        <i/>
        <vertAlign val="superscript"/>
        <sz val="10"/>
        <rFont val="Arial"/>
      </rPr>
      <t xml:space="preserve">KO/KO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>04524/04524</t>
    </r>
  </si>
  <si>
    <r>
      <t>6Dpre msps</t>
    </r>
    <r>
      <rPr>
        <i/>
        <vertAlign val="superscript"/>
        <sz val="10"/>
        <rFont val="Arial"/>
      </rPr>
      <t xml:space="preserve">1/1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>04524/04524</t>
    </r>
  </si>
  <si>
    <r>
      <t>6Dpre msps</t>
    </r>
    <r>
      <rPr>
        <i/>
        <vertAlign val="superscript"/>
        <sz val="10"/>
        <rFont val="Arial"/>
      </rPr>
      <t xml:space="preserve">1/1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 xml:space="preserve">KO/KO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>04524/04524</t>
    </r>
  </si>
  <si>
    <t>7Dpre eb1Def</t>
  </si>
  <si>
    <r>
      <t>tub</t>
    </r>
    <r>
      <rPr>
        <i/>
        <vertAlign val="superscript"/>
        <sz val="10"/>
        <rFont val="Arial"/>
      </rPr>
      <t xml:space="preserve">def </t>
    </r>
    <r>
      <rPr>
        <sz val="10"/>
        <rFont val="Arial"/>
      </rPr>
      <t>6DIV</t>
    </r>
  </si>
  <si>
    <r>
      <t>clasp</t>
    </r>
    <r>
      <rPr>
        <i/>
        <vertAlign val="superscript"/>
        <sz val="10"/>
        <rFont val="Arial"/>
      </rPr>
      <t>2/Df</t>
    </r>
    <r>
      <rPr>
        <sz val="10"/>
        <rFont val="Arial"/>
      </rPr>
      <t>6d pre</t>
    </r>
  </si>
  <si>
    <r>
      <t>MAP1B</t>
    </r>
    <r>
      <rPr>
        <i/>
        <vertAlign val="superscript"/>
        <sz val="10"/>
        <rFont val="Arial"/>
      </rPr>
      <t>-</t>
    </r>
    <r>
      <rPr>
        <sz val="10"/>
        <rFont val="Arial"/>
      </rPr>
      <t>6d pre</t>
    </r>
  </si>
  <si>
    <r>
      <t>eb1</t>
    </r>
    <r>
      <rPr>
        <i/>
        <vertAlign val="superscript"/>
        <sz val="10"/>
        <rFont val="Arial"/>
      </rPr>
      <t>04524</t>
    </r>
    <r>
      <rPr>
        <sz val="10"/>
        <rFont val="Arial"/>
      </rPr>
      <t>6HIV</t>
    </r>
  </si>
  <si>
    <r>
      <t>msps</t>
    </r>
    <r>
      <rPr>
        <i/>
        <vertAlign val="superscript"/>
        <sz val="10"/>
        <rFont val="Arial"/>
      </rPr>
      <t>A</t>
    </r>
    <r>
      <rPr>
        <sz val="10"/>
        <rFont val="Arial"/>
      </rPr>
      <t>6HIV</t>
    </r>
  </si>
  <si>
    <r>
      <t>tau</t>
    </r>
    <r>
      <rPr>
        <i/>
        <vertAlign val="superscript"/>
        <sz val="10"/>
        <rFont val="Arial"/>
      </rPr>
      <t>KO</t>
    </r>
    <r>
      <rPr>
        <sz val="10"/>
        <rFont val="Arial"/>
      </rPr>
      <t>6HIV</t>
    </r>
  </si>
  <si>
    <t>tubdef 6HIV Embryo</t>
  </si>
  <si>
    <t>staiKO1 6HIV Embryo</t>
  </si>
  <si>
    <t>EMBRYONIC</t>
  </si>
  <si>
    <t>comet Eb1 amount
vs.
MDI</t>
  </si>
  <si>
    <t>Spearman r</t>
  </si>
  <si>
    <t>r</t>
  </si>
  <si>
    <t>95% confidence interval</t>
  </si>
  <si>
    <t>-0.9672 to -0.7298</t>
  </si>
  <si>
    <t>P value</t>
  </si>
  <si>
    <t>P (two-tailed)</t>
  </si>
  <si>
    <t>P value summary</t>
  </si>
  <si>
    <t>Exact or approximate P value?</t>
  </si>
  <si>
    <t>Exact</t>
  </si>
  <si>
    <t>Significant? (alpha = 0.05)</t>
  </si>
  <si>
    <t>Number of XY Pairs</t>
  </si>
  <si>
    <r>
      <t>L3 msps</t>
    </r>
    <r>
      <rPr>
        <i/>
        <vertAlign val="superscript"/>
        <sz val="10"/>
        <rFont val="Arial"/>
        <family val="2"/>
      </rPr>
      <t>1/+</t>
    </r>
  </si>
  <si>
    <r>
      <t>L3 tau</t>
    </r>
    <r>
      <rPr>
        <i/>
        <vertAlign val="superscript"/>
        <sz val="10"/>
        <rFont val="Arial"/>
        <family val="2"/>
      </rPr>
      <t>KO/+</t>
    </r>
  </si>
  <si>
    <r>
      <t>L3 eb1</t>
    </r>
    <r>
      <rPr>
        <i/>
        <vertAlign val="superscript"/>
        <sz val="10"/>
        <rFont val="Arial"/>
        <family val="2"/>
      </rPr>
      <t>04524/+</t>
    </r>
  </si>
  <si>
    <r>
      <t>L3 msps</t>
    </r>
    <r>
      <rPr>
        <i/>
        <vertAlign val="superscript"/>
        <sz val="10"/>
        <rFont val="Arial"/>
        <family val="2"/>
      </rPr>
      <t xml:space="preserve">1/+ </t>
    </r>
    <r>
      <rPr>
        <i/>
        <sz val="10"/>
        <rFont val="Arial"/>
        <family val="2"/>
      </rPr>
      <t>tau</t>
    </r>
    <r>
      <rPr>
        <i/>
        <vertAlign val="superscript"/>
        <sz val="10"/>
        <rFont val="Arial"/>
        <family val="2"/>
      </rPr>
      <t>KO/+</t>
    </r>
  </si>
  <si>
    <r>
      <t>L3 tau</t>
    </r>
    <r>
      <rPr>
        <i/>
        <vertAlign val="superscript"/>
        <sz val="10"/>
        <rFont val="Arial"/>
        <family val="2"/>
      </rPr>
      <t xml:space="preserve">KO/+ </t>
    </r>
    <r>
      <rPr>
        <i/>
        <sz val="10"/>
        <rFont val="Arial"/>
        <family val="2"/>
      </rPr>
      <t>eb1</t>
    </r>
    <r>
      <rPr>
        <i/>
        <vertAlign val="superscript"/>
        <sz val="10"/>
        <rFont val="Arial"/>
        <family val="2"/>
      </rPr>
      <t>04524/+</t>
    </r>
  </si>
  <si>
    <r>
      <t>L3 msps</t>
    </r>
    <r>
      <rPr>
        <i/>
        <vertAlign val="superscript"/>
        <sz val="10"/>
        <rFont val="Arial"/>
        <family val="2"/>
      </rPr>
      <t xml:space="preserve">1/+ </t>
    </r>
    <r>
      <rPr>
        <i/>
        <sz val="10"/>
        <rFont val="Arial"/>
        <family val="2"/>
      </rPr>
      <t>eb1</t>
    </r>
    <r>
      <rPr>
        <i/>
        <vertAlign val="superscript"/>
        <sz val="10"/>
        <rFont val="Arial"/>
        <family val="2"/>
      </rPr>
      <t>04524/+</t>
    </r>
  </si>
  <si>
    <r>
      <t>L3 msps</t>
    </r>
    <r>
      <rPr>
        <i/>
        <vertAlign val="superscript"/>
        <sz val="10"/>
        <rFont val="Arial"/>
        <family val="2"/>
      </rPr>
      <t xml:space="preserve">1/+ </t>
    </r>
    <r>
      <rPr>
        <i/>
        <sz val="10"/>
        <rFont val="Arial"/>
        <family val="2"/>
      </rPr>
      <t>tau</t>
    </r>
    <r>
      <rPr>
        <i/>
        <vertAlign val="superscript"/>
        <sz val="10"/>
        <rFont val="Arial"/>
        <family val="2"/>
      </rPr>
      <t xml:space="preserve">KO/+ </t>
    </r>
    <r>
      <rPr>
        <i/>
        <sz val="10"/>
        <rFont val="Arial"/>
        <family val="2"/>
      </rPr>
      <t>eb1</t>
    </r>
    <r>
      <rPr>
        <i/>
        <vertAlign val="superscript"/>
        <sz val="10"/>
        <rFont val="Arial"/>
        <family val="2"/>
      </rPr>
      <t>04524/+</t>
    </r>
  </si>
  <si>
    <r>
      <t>elavG4; tau</t>
    </r>
    <r>
      <rPr>
        <vertAlign val="superscript"/>
        <sz val="10"/>
        <rFont val="Arial"/>
        <family val="2"/>
      </rPr>
      <t>KO/def</t>
    </r>
  </si>
  <si>
    <t>elav&gt;EB1-GFP, tauKO/def</t>
  </si>
  <si>
    <r>
      <t>stai</t>
    </r>
    <r>
      <rPr>
        <i/>
        <vertAlign val="superscript"/>
        <sz val="10"/>
        <rFont val="Arial"/>
        <family val="2"/>
      </rPr>
      <t xml:space="preserve">Df/KO3 </t>
    </r>
    <r>
      <rPr>
        <sz val="10"/>
        <rFont val="Arial"/>
        <family val="2"/>
      </rPr>
      <t>L3</t>
    </r>
  </si>
  <si>
    <t>LARVAL</t>
  </si>
  <si>
    <t>B</t>
  </si>
  <si>
    <t>C</t>
  </si>
  <si>
    <t>D</t>
  </si>
  <si>
    <t>E</t>
  </si>
  <si>
    <t>F</t>
  </si>
  <si>
    <t>G</t>
  </si>
  <si>
    <t>H</t>
  </si>
  <si>
    <r>
      <t xml:space="preserve">ctrl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-/-</t>
    </r>
  </si>
  <si>
    <r>
      <t>msps</t>
    </r>
    <r>
      <rPr>
        <i/>
        <vertAlign val="superscript"/>
        <sz val="10"/>
        <rFont val="Arial"/>
      </rPr>
      <t>-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-/-</t>
    </r>
  </si>
  <si>
    <r>
      <t>tau</t>
    </r>
    <r>
      <rPr>
        <i/>
        <vertAlign val="superscript"/>
        <sz val="10"/>
        <rFont val="Arial"/>
      </rPr>
      <t>-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-/-</t>
    </r>
  </si>
  <si>
    <r>
      <t>msps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-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-/-</t>
    </r>
  </si>
  <si>
    <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-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-/-</t>
    </r>
  </si>
  <si>
    <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>-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-/-</t>
    </r>
  </si>
  <si>
    <r>
      <t>Eb1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msps</t>
    </r>
    <r>
      <rPr>
        <i/>
        <vertAlign val="superscript"/>
        <sz val="10"/>
        <rFont val="Arial"/>
      </rPr>
      <t xml:space="preserve">-/- </t>
    </r>
    <r>
      <rPr>
        <i/>
        <sz val="10"/>
        <rFont val="Arial"/>
      </rPr>
      <t>tau</t>
    </r>
    <r>
      <rPr>
        <i/>
        <vertAlign val="superscript"/>
        <sz val="10"/>
        <rFont val="Arial"/>
      </rPr>
      <t>-/-</t>
    </r>
    <r>
      <rPr>
        <sz val="10"/>
        <rFont val="Arial"/>
      </rPr>
      <t xml:space="preserve"> vs. </t>
    </r>
    <r>
      <rPr>
        <i/>
        <sz val="10"/>
        <rFont val="Arial"/>
      </rPr>
      <t>Eb1</t>
    </r>
    <r>
      <rPr>
        <i/>
        <vertAlign val="superscript"/>
        <sz val="10"/>
        <rFont val="Arial"/>
      </rPr>
      <t>Def/Def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i/>
      <vertAlign val="superscript"/>
      <sz val="10"/>
      <name val="Arial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i/>
      <vertAlign val="superscript"/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9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033F9-758D-4535-A587-AE9C5860FA3C}">
  <dimension ref="B3:S42"/>
  <sheetViews>
    <sheetView zoomScale="90" zoomScaleNormal="90" workbookViewId="0">
      <selection activeCell="B24" sqref="B24"/>
    </sheetView>
  </sheetViews>
  <sheetFormatPr defaultRowHeight="14.4" x14ac:dyDescent="0.55000000000000004"/>
  <cols>
    <col min="2" max="2" width="25.62890625" customWidth="1"/>
    <col min="13" max="13" width="36.89453125" customWidth="1"/>
  </cols>
  <sheetData>
    <row r="3" spans="2:19" ht="15" x14ac:dyDescent="0.55000000000000004">
      <c r="B3" s="2"/>
      <c r="C3" s="2" t="s">
        <v>0</v>
      </c>
      <c r="D3" s="4" t="s">
        <v>1</v>
      </c>
      <c r="E3" s="4" t="s">
        <v>2</v>
      </c>
      <c r="F3" s="4" t="s">
        <v>3</v>
      </c>
      <c r="G3" s="4" t="s">
        <v>4</v>
      </c>
      <c r="H3" s="4" t="s">
        <v>5</v>
      </c>
      <c r="I3" s="4" t="s">
        <v>6</v>
      </c>
      <c r="J3" s="4" t="s">
        <v>7</v>
      </c>
      <c r="M3" s="5" t="s">
        <v>31</v>
      </c>
      <c r="N3" s="1">
        <v>1</v>
      </c>
      <c r="O3" s="1"/>
      <c r="P3" s="1"/>
      <c r="Q3" s="1"/>
      <c r="R3" s="1"/>
      <c r="S3" s="1"/>
    </row>
    <row r="4" spans="2:19" x14ac:dyDescent="0.55000000000000004">
      <c r="B4" s="5" t="s">
        <v>8</v>
      </c>
      <c r="C4" s="1">
        <v>795</v>
      </c>
      <c r="D4" s="1">
        <v>774</v>
      </c>
      <c r="E4" s="1">
        <v>174</v>
      </c>
      <c r="F4" s="1">
        <v>731</v>
      </c>
      <c r="G4" s="1">
        <v>353</v>
      </c>
      <c r="H4" s="1">
        <v>274</v>
      </c>
      <c r="I4" s="1">
        <v>867</v>
      </c>
      <c r="J4" s="1">
        <v>998</v>
      </c>
      <c r="M4" s="5" t="s">
        <v>32</v>
      </c>
      <c r="N4" s="1">
        <v>12</v>
      </c>
      <c r="O4" s="1"/>
      <c r="P4" s="1"/>
      <c r="Q4" s="1"/>
      <c r="R4" s="1"/>
      <c r="S4" s="1"/>
    </row>
    <row r="5" spans="2:19" x14ac:dyDescent="0.55000000000000004">
      <c r="B5" s="5" t="s">
        <v>30</v>
      </c>
      <c r="C5" s="1">
        <v>4</v>
      </c>
      <c r="D5" s="1">
        <v>4</v>
      </c>
      <c r="E5" s="1">
        <v>2</v>
      </c>
      <c r="F5" s="1">
        <v>4</v>
      </c>
      <c r="G5" s="1">
        <v>3</v>
      </c>
      <c r="H5" s="1">
        <v>3</v>
      </c>
      <c r="I5" s="1">
        <v>4</v>
      </c>
      <c r="J5" s="1">
        <v>4</v>
      </c>
      <c r="M5" s="5" t="s">
        <v>33</v>
      </c>
      <c r="N5" s="1">
        <v>0.05</v>
      </c>
      <c r="O5" s="1"/>
      <c r="P5" s="1"/>
      <c r="Q5" s="1"/>
      <c r="R5" s="1"/>
      <c r="S5" s="1"/>
    </row>
    <row r="6" spans="2:19" x14ac:dyDescent="0.55000000000000004">
      <c r="B6" s="5"/>
      <c r="C6" s="1"/>
      <c r="D6" s="1"/>
      <c r="E6" s="1"/>
      <c r="F6" s="1"/>
      <c r="G6" s="1"/>
      <c r="H6" s="1"/>
      <c r="I6" s="1"/>
      <c r="J6" s="1"/>
      <c r="M6" s="5"/>
      <c r="N6" s="1"/>
      <c r="O6" s="1"/>
      <c r="P6" s="1"/>
      <c r="Q6" s="1"/>
      <c r="R6" s="1"/>
      <c r="S6" s="1"/>
    </row>
    <row r="7" spans="2:19" x14ac:dyDescent="0.55000000000000004">
      <c r="B7" s="5" t="s">
        <v>9</v>
      </c>
      <c r="C7" s="1">
        <v>0.21890000000000001</v>
      </c>
      <c r="D7" s="1">
        <v>0.1978</v>
      </c>
      <c r="E7" s="1">
        <v>0.3911</v>
      </c>
      <c r="F7" s="1">
        <v>0.214</v>
      </c>
      <c r="G7" s="1">
        <v>0.31840000000000002</v>
      </c>
      <c r="H7" s="1">
        <v>0.27979999999999999</v>
      </c>
      <c r="I7" s="1">
        <v>3.3479999999999998E-3</v>
      </c>
      <c r="J7" s="1">
        <v>0</v>
      </c>
      <c r="M7" s="5" t="s">
        <v>34</v>
      </c>
      <c r="N7" s="1" t="s">
        <v>35</v>
      </c>
      <c r="O7" s="1" t="s">
        <v>36</v>
      </c>
      <c r="P7" s="1" t="s">
        <v>37</v>
      </c>
      <c r="Q7" s="1" t="s">
        <v>38</v>
      </c>
      <c r="R7" s="1"/>
      <c r="S7" s="1"/>
    </row>
    <row r="8" spans="2:19" ht="15" x14ac:dyDescent="0.55000000000000004">
      <c r="B8" s="5" t="s">
        <v>10</v>
      </c>
      <c r="C8" s="1">
        <v>0.71930000000000005</v>
      </c>
      <c r="D8" s="1">
        <v>0.71709999999999996</v>
      </c>
      <c r="E8" s="1">
        <v>0.74919999999999998</v>
      </c>
      <c r="F8" s="1">
        <v>0.748</v>
      </c>
      <c r="G8" s="1">
        <v>0.77439999999999998</v>
      </c>
      <c r="H8" s="1">
        <v>0.69299999999999995</v>
      </c>
      <c r="I8" s="1">
        <v>0.62129999999999996</v>
      </c>
      <c r="J8" s="1">
        <v>0.5595</v>
      </c>
      <c r="M8" s="5" t="s">
        <v>39</v>
      </c>
      <c r="N8" s="1">
        <v>95.81</v>
      </c>
      <c r="O8" s="1" t="s">
        <v>40</v>
      </c>
      <c r="P8" s="1" t="s">
        <v>41</v>
      </c>
      <c r="Q8" s="1" t="s">
        <v>42</v>
      </c>
      <c r="R8" s="1" t="s">
        <v>190</v>
      </c>
      <c r="S8" s="1"/>
    </row>
    <row r="9" spans="2:19" ht="15" x14ac:dyDescent="0.55000000000000004">
      <c r="B9" s="5" t="s">
        <v>11</v>
      </c>
      <c r="C9" s="1">
        <v>1</v>
      </c>
      <c r="D9" s="1">
        <v>0.94950000000000001</v>
      </c>
      <c r="E9" s="1">
        <v>1.0089999999999999</v>
      </c>
      <c r="F9" s="1">
        <v>0.96609999999999996</v>
      </c>
      <c r="G9" s="1">
        <v>0.96930000000000005</v>
      </c>
      <c r="H9" s="1">
        <v>0.92410000000000003</v>
      </c>
      <c r="I9" s="1">
        <v>0.85089999999999999</v>
      </c>
      <c r="J9" s="1">
        <v>0.75549999999999995</v>
      </c>
      <c r="M9" s="5" t="s">
        <v>44</v>
      </c>
      <c r="N9" s="1">
        <v>-65.73</v>
      </c>
      <c r="O9" s="1" t="s">
        <v>40</v>
      </c>
      <c r="P9" s="1" t="s">
        <v>41</v>
      </c>
      <c r="Q9" s="1" t="s">
        <v>42</v>
      </c>
      <c r="R9" s="1" t="s">
        <v>191</v>
      </c>
      <c r="S9" s="1"/>
    </row>
    <row r="10" spans="2:19" ht="15" x14ac:dyDescent="0.55000000000000004">
      <c r="B10" s="5" t="s">
        <v>12</v>
      </c>
      <c r="C10" s="1">
        <v>1.302</v>
      </c>
      <c r="D10" s="1">
        <v>1.2390000000000001</v>
      </c>
      <c r="E10" s="1">
        <v>1.306</v>
      </c>
      <c r="F10" s="1">
        <v>1.2450000000000001</v>
      </c>
      <c r="G10" s="1">
        <v>1.222</v>
      </c>
      <c r="H10" s="1">
        <v>1.141</v>
      </c>
      <c r="I10" s="1">
        <v>1.135</v>
      </c>
      <c r="J10" s="1">
        <v>1.0029999999999999</v>
      </c>
      <c r="M10" s="5" t="s">
        <v>46</v>
      </c>
      <c r="N10" s="1">
        <v>47.42</v>
      </c>
      <c r="O10" s="1" t="s">
        <v>40</v>
      </c>
      <c r="P10" s="1" t="s">
        <v>41</v>
      </c>
      <c r="Q10" s="1" t="s">
        <v>42</v>
      </c>
      <c r="R10" s="1" t="s">
        <v>192</v>
      </c>
      <c r="S10" s="1"/>
    </row>
    <row r="11" spans="2:19" ht="15" x14ac:dyDescent="0.55000000000000004">
      <c r="B11" s="5" t="s">
        <v>13</v>
      </c>
      <c r="C11" s="1">
        <v>2.9369999999999998</v>
      </c>
      <c r="D11" s="1">
        <v>3.1659999999999999</v>
      </c>
      <c r="E11" s="1">
        <v>2.1589999999999998</v>
      </c>
      <c r="F11" s="1">
        <v>2.9359999999999999</v>
      </c>
      <c r="G11" s="1">
        <v>2.5760000000000001</v>
      </c>
      <c r="H11" s="1">
        <v>2.2280000000000002</v>
      </c>
      <c r="I11" s="1">
        <v>4.0119999999999996</v>
      </c>
      <c r="J11" s="1">
        <v>3.1309999999999998</v>
      </c>
      <c r="M11" s="5" t="s">
        <v>89</v>
      </c>
      <c r="N11" s="1">
        <v>-19.29</v>
      </c>
      <c r="O11" s="1" t="s">
        <v>40</v>
      </c>
      <c r="P11" s="1" t="s">
        <v>41</v>
      </c>
      <c r="Q11" s="1" t="s">
        <v>42</v>
      </c>
      <c r="R11" s="1" t="s">
        <v>193</v>
      </c>
      <c r="S11" s="1"/>
    </row>
    <row r="12" spans="2:19" ht="15" x14ac:dyDescent="0.55000000000000004">
      <c r="B12" s="5" t="s">
        <v>14</v>
      </c>
      <c r="C12" s="1">
        <v>2.718</v>
      </c>
      <c r="D12" s="1">
        <v>2.968</v>
      </c>
      <c r="E12" s="1">
        <v>1.768</v>
      </c>
      <c r="F12" s="1">
        <v>2.722</v>
      </c>
      <c r="G12" s="1">
        <v>2.258</v>
      </c>
      <c r="H12" s="1">
        <v>1.9490000000000001</v>
      </c>
      <c r="I12" s="1">
        <v>4.0090000000000003</v>
      </c>
      <c r="J12" s="1">
        <v>3.1309999999999998</v>
      </c>
      <c r="M12" s="5" t="s">
        <v>91</v>
      </c>
      <c r="N12" s="1">
        <v>261.60000000000002</v>
      </c>
      <c r="O12" s="1" t="s">
        <v>40</v>
      </c>
      <c r="P12" s="1" t="s">
        <v>41</v>
      </c>
      <c r="Q12" s="1">
        <v>6.4399999999999999E-2</v>
      </c>
      <c r="R12" s="1" t="s">
        <v>194</v>
      </c>
      <c r="S12" s="1"/>
    </row>
    <row r="13" spans="2:19" ht="15" x14ac:dyDescent="0.55000000000000004">
      <c r="B13" s="5"/>
      <c r="C13" s="1"/>
      <c r="D13" s="1"/>
      <c r="E13" s="1"/>
      <c r="F13" s="1"/>
      <c r="G13" s="1"/>
      <c r="H13" s="1"/>
      <c r="I13" s="1"/>
      <c r="J13" s="1"/>
      <c r="M13" s="5" t="s">
        <v>76</v>
      </c>
      <c r="N13" s="1">
        <v>479.7</v>
      </c>
      <c r="O13" s="1" t="s">
        <v>57</v>
      </c>
      <c r="P13" s="1" t="s">
        <v>58</v>
      </c>
      <c r="Q13" s="1" t="s">
        <v>59</v>
      </c>
      <c r="R13" s="1" t="s">
        <v>195</v>
      </c>
      <c r="S13" s="1"/>
    </row>
    <row r="14" spans="2:19" ht="15" x14ac:dyDescent="0.55000000000000004">
      <c r="B14" s="5" t="s">
        <v>15</v>
      </c>
      <c r="C14" s="1"/>
      <c r="D14" s="1"/>
      <c r="E14" s="1"/>
      <c r="F14" s="1"/>
      <c r="G14" s="1"/>
      <c r="H14" s="1"/>
      <c r="I14" s="1"/>
      <c r="J14" s="1"/>
      <c r="M14" s="5" t="s">
        <v>93</v>
      </c>
      <c r="N14" s="1">
        <v>866.6</v>
      </c>
      <c r="O14" s="1" t="s">
        <v>57</v>
      </c>
      <c r="P14" s="1" t="s">
        <v>58</v>
      </c>
      <c r="Q14" s="1" t="s">
        <v>59</v>
      </c>
      <c r="R14" s="1" t="s">
        <v>196</v>
      </c>
      <c r="S14" s="1"/>
    </row>
    <row r="15" spans="2:19" ht="15" x14ac:dyDescent="0.55000000000000004">
      <c r="B15" s="5" t="s">
        <v>16</v>
      </c>
      <c r="C15" s="1" t="s">
        <v>17</v>
      </c>
      <c r="D15" s="1" t="s">
        <v>18</v>
      </c>
      <c r="E15" s="1" t="s">
        <v>19</v>
      </c>
      <c r="F15" s="1" t="s">
        <v>20</v>
      </c>
      <c r="G15" s="1" t="s">
        <v>21</v>
      </c>
      <c r="H15" s="1" t="s">
        <v>22</v>
      </c>
      <c r="I15" s="1" t="s">
        <v>23</v>
      </c>
      <c r="J15" s="1" t="s">
        <v>24</v>
      </c>
      <c r="M15" s="6" t="s">
        <v>48</v>
      </c>
      <c r="N15" s="1">
        <v>-115.1</v>
      </c>
      <c r="O15" s="1" t="s">
        <v>40</v>
      </c>
      <c r="P15" s="1" t="s">
        <v>41</v>
      </c>
      <c r="Q15" s="1" t="s">
        <v>42</v>
      </c>
      <c r="R15" s="1" t="s">
        <v>49</v>
      </c>
      <c r="S15" s="1"/>
    </row>
    <row r="16" spans="2:19" ht="15" x14ac:dyDescent="0.55000000000000004">
      <c r="B16" s="5" t="s">
        <v>25</v>
      </c>
      <c r="C16" s="1">
        <v>0.95660000000000001</v>
      </c>
      <c r="D16" s="1">
        <v>0.91900000000000004</v>
      </c>
      <c r="E16" s="1">
        <v>0.92869999999999997</v>
      </c>
      <c r="F16" s="1">
        <v>0.93169999999999997</v>
      </c>
      <c r="G16" s="1">
        <v>0.92369999999999997</v>
      </c>
      <c r="H16" s="1">
        <v>0.87429999999999997</v>
      </c>
      <c r="I16" s="1">
        <v>0.82589999999999997</v>
      </c>
      <c r="J16" s="1">
        <v>0.73209999999999997</v>
      </c>
      <c r="M16" s="6" t="s">
        <v>50</v>
      </c>
      <c r="N16" s="1">
        <v>46.45</v>
      </c>
      <c r="O16" s="1" t="s">
        <v>40</v>
      </c>
      <c r="P16" s="1" t="s">
        <v>41</v>
      </c>
      <c r="Q16" s="1" t="s">
        <v>42</v>
      </c>
      <c r="R16" s="1" t="s">
        <v>51</v>
      </c>
      <c r="S16" s="1"/>
    </row>
    <row r="17" spans="2:19" ht="15" x14ac:dyDescent="0.55000000000000004">
      <c r="B17" s="5" t="s">
        <v>26</v>
      </c>
      <c r="C17" s="1">
        <v>1.0409999999999999</v>
      </c>
      <c r="D17" s="1">
        <v>0.97889999999999999</v>
      </c>
      <c r="E17" s="1">
        <v>1.0780000000000001</v>
      </c>
      <c r="F17" s="1">
        <v>1.0029999999999999</v>
      </c>
      <c r="G17" s="1">
        <v>1.0069999999999999</v>
      </c>
      <c r="H17" s="1">
        <v>0.95599999999999996</v>
      </c>
      <c r="I17" s="1">
        <v>0.88090000000000002</v>
      </c>
      <c r="J17" s="1">
        <v>0.77659999999999996</v>
      </c>
      <c r="M17" s="6" t="s">
        <v>52</v>
      </c>
      <c r="N17" s="1">
        <v>327.3</v>
      </c>
      <c r="O17" s="1" t="s">
        <v>40</v>
      </c>
      <c r="P17" s="1" t="s">
        <v>41</v>
      </c>
      <c r="Q17" s="1" t="s">
        <v>42</v>
      </c>
      <c r="R17" s="1" t="s">
        <v>53</v>
      </c>
      <c r="S17" s="1"/>
    </row>
    <row r="18" spans="2:19" ht="15" x14ac:dyDescent="0.55000000000000004">
      <c r="B18" s="5"/>
      <c r="C18" s="1"/>
      <c r="D18" s="1"/>
      <c r="E18" s="1"/>
      <c r="F18" s="1"/>
      <c r="G18" s="1"/>
      <c r="H18" s="1"/>
      <c r="I18" s="1"/>
      <c r="J18" s="1"/>
      <c r="M18" s="6" t="s">
        <v>54</v>
      </c>
      <c r="N18" s="1">
        <v>214.2</v>
      </c>
      <c r="O18" s="1" t="s">
        <v>40</v>
      </c>
      <c r="P18" s="1" t="s">
        <v>41</v>
      </c>
      <c r="Q18" s="1" t="s">
        <v>42</v>
      </c>
      <c r="R18" s="1" t="s">
        <v>55</v>
      </c>
      <c r="S18" s="1"/>
    </row>
    <row r="19" spans="2:19" ht="15" x14ac:dyDescent="0.55000000000000004">
      <c r="B19" s="5" t="s">
        <v>27</v>
      </c>
      <c r="C19" s="1">
        <v>1.046</v>
      </c>
      <c r="D19" s="1">
        <v>1.012</v>
      </c>
      <c r="E19" s="1">
        <v>1.0469999999999999</v>
      </c>
      <c r="F19" s="1">
        <v>1.0269999999999999</v>
      </c>
      <c r="G19" s="1">
        <v>1.034</v>
      </c>
      <c r="H19" s="1">
        <v>0.94850000000000001</v>
      </c>
      <c r="I19" s="1">
        <v>0.90790000000000004</v>
      </c>
      <c r="J19" s="1">
        <v>0.80630000000000002</v>
      </c>
      <c r="M19" s="6" t="s">
        <v>56</v>
      </c>
      <c r="N19" s="1">
        <v>432.3</v>
      </c>
      <c r="O19" s="1" t="s">
        <v>57</v>
      </c>
      <c r="P19" s="1" t="s">
        <v>58</v>
      </c>
      <c r="Q19" s="1" t="s">
        <v>59</v>
      </c>
      <c r="R19" s="1" t="s">
        <v>60</v>
      </c>
      <c r="S19" s="1"/>
    </row>
    <row r="20" spans="2:19" ht="15" x14ac:dyDescent="0.55000000000000004">
      <c r="B20" s="5" t="s">
        <v>28</v>
      </c>
      <c r="C20" s="1">
        <v>0.4325</v>
      </c>
      <c r="D20" s="1">
        <v>0.40289999999999998</v>
      </c>
      <c r="E20" s="1">
        <v>0.37419999999999998</v>
      </c>
      <c r="F20" s="1">
        <v>0.41810000000000003</v>
      </c>
      <c r="G20" s="1">
        <v>0.37069999999999997</v>
      </c>
      <c r="H20" s="1">
        <v>0.3367</v>
      </c>
      <c r="I20" s="1">
        <v>0.40200000000000002</v>
      </c>
      <c r="J20" s="1">
        <v>0.38640000000000002</v>
      </c>
      <c r="M20" s="6" t="s">
        <v>61</v>
      </c>
      <c r="N20" s="1">
        <v>383.9</v>
      </c>
      <c r="O20" s="1" t="s">
        <v>57</v>
      </c>
      <c r="P20" s="1" t="s">
        <v>58</v>
      </c>
      <c r="Q20" s="1" t="s">
        <v>59</v>
      </c>
      <c r="R20" s="1" t="s">
        <v>62</v>
      </c>
      <c r="S20" s="1"/>
    </row>
    <row r="21" spans="2:19" ht="15" x14ac:dyDescent="0.55000000000000004">
      <c r="B21" s="5" t="s">
        <v>29</v>
      </c>
      <c r="C21" s="1">
        <v>1.5339999999999999E-2</v>
      </c>
      <c r="D21" s="1">
        <v>1.448E-2</v>
      </c>
      <c r="E21" s="1">
        <v>2.8369999999999999E-2</v>
      </c>
      <c r="F21" s="1">
        <v>1.5469999999999999E-2</v>
      </c>
      <c r="G21" s="1">
        <v>1.9730000000000001E-2</v>
      </c>
      <c r="H21" s="1">
        <v>2.034E-2</v>
      </c>
      <c r="I21" s="1">
        <v>1.3650000000000001E-2</v>
      </c>
      <c r="J21" s="1">
        <v>1.223E-2</v>
      </c>
      <c r="M21" s="6" t="s">
        <v>63</v>
      </c>
      <c r="N21" s="1">
        <v>885.9</v>
      </c>
      <c r="O21" s="1" t="s">
        <v>57</v>
      </c>
      <c r="P21" s="1" t="s">
        <v>58</v>
      </c>
      <c r="Q21" s="1" t="s">
        <v>59</v>
      </c>
      <c r="R21" s="1" t="s">
        <v>64</v>
      </c>
    </row>
    <row r="22" spans="2:19" ht="15" x14ac:dyDescent="0.55000000000000004">
      <c r="M22" s="6" t="s">
        <v>65</v>
      </c>
      <c r="N22" s="1">
        <v>605</v>
      </c>
      <c r="O22" s="1" t="s">
        <v>57</v>
      </c>
      <c r="P22" s="1" t="s">
        <v>58</v>
      </c>
      <c r="Q22" s="1" t="s">
        <v>59</v>
      </c>
      <c r="R22" s="1" t="s">
        <v>66</v>
      </c>
    </row>
    <row r="23" spans="2:19" ht="15" x14ac:dyDescent="0.55000000000000004">
      <c r="M23" s="6" t="s">
        <v>67</v>
      </c>
      <c r="N23" s="1">
        <v>386.9</v>
      </c>
      <c r="O23" s="1" t="s">
        <v>57</v>
      </c>
      <c r="P23" s="1" t="s">
        <v>58</v>
      </c>
      <c r="Q23" s="1" t="s">
        <v>59</v>
      </c>
      <c r="R23" s="1" t="s">
        <v>68</v>
      </c>
    </row>
    <row r="26" spans="2:19" x14ac:dyDescent="0.55000000000000004">
      <c r="M26" s="5" t="s">
        <v>69</v>
      </c>
      <c r="N26" s="1" t="s">
        <v>70</v>
      </c>
      <c r="O26" s="1" t="s">
        <v>71</v>
      </c>
      <c r="P26" s="1" t="s">
        <v>35</v>
      </c>
      <c r="Q26" s="1" t="s">
        <v>72</v>
      </c>
      <c r="R26" s="1" t="s">
        <v>73</v>
      </c>
      <c r="S26" s="1" t="s">
        <v>74</v>
      </c>
    </row>
    <row r="27" spans="2:19" ht="15" x14ac:dyDescent="0.55000000000000004">
      <c r="M27" s="5" t="s">
        <v>39</v>
      </c>
      <c r="N27" s="1">
        <v>2774</v>
      </c>
      <c r="O27" s="1">
        <v>2678</v>
      </c>
      <c r="P27" s="1">
        <v>95.81</v>
      </c>
      <c r="Q27" s="1">
        <v>795</v>
      </c>
      <c r="R27" s="1">
        <v>774</v>
      </c>
      <c r="S27" s="1">
        <v>1.323</v>
      </c>
    </row>
    <row r="28" spans="2:19" ht="15" x14ac:dyDescent="0.55000000000000004">
      <c r="M28" s="5" t="s">
        <v>44</v>
      </c>
      <c r="N28" s="1">
        <v>2774</v>
      </c>
      <c r="O28" s="1">
        <v>2840</v>
      </c>
      <c r="P28" s="1">
        <v>-65.73</v>
      </c>
      <c r="Q28" s="1">
        <v>795</v>
      </c>
      <c r="R28" s="1">
        <v>174</v>
      </c>
      <c r="S28" s="1">
        <v>0.54779999999999995</v>
      </c>
    </row>
    <row r="29" spans="2:19" ht="15" x14ac:dyDescent="0.55000000000000004">
      <c r="M29" s="5" t="s">
        <v>46</v>
      </c>
      <c r="N29" s="1">
        <v>2774</v>
      </c>
      <c r="O29" s="1">
        <v>2727</v>
      </c>
      <c r="P29" s="1">
        <v>47.42</v>
      </c>
      <c r="Q29" s="1">
        <v>795</v>
      </c>
      <c r="R29" s="1">
        <v>731</v>
      </c>
      <c r="S29" s="1">
        <v>0.64539999999999997</v>
      </c>
    </row>
    <row r="30" spans="2:19" ht="15" x14ac:dyDescent="0.55000000000000004">
      <c r="M30" s="5" t="s">
        <v>89</v>
      </c>
      <c r="N30" s="1">
        <v>2774</v>
      </c>
      <c r="O30" s="1">
        <v>2793</v>
      </c>
      <c r="P30" s="1">
        <v>-19.29</v>
      </c>
      <c r="Q30" s="1">
        <v>795</v>
      </c>
      <c r="R30" s="1">
        <v>353</v>
      </c>
      <c r="S30" s="1">
        <v>0.21029999999999999</v>
      </c>
    </row>
    <row r="31" spans="2:19" ht="15" x14ac:dyDescent="0.55000000000000004">
      <c r="M31" s="5" t="s">
        <v>91</v>
      </c>
      <c r="N31" s="1">
        <v>2774</v>
      </c>
      <c r="O31" s="1">
        <v>2512</v>
      </c>
      <c r="P31" s="1">
        <v>261.60000000000002</v>
      </c>
      <c r="Q31" s="1">
        <v>795</v>
      </c>
      <c r="R31" s="1">
        <v>274</v>
      </c>
      <c r="S31" s="1">
        <v>2.605</v>
      </c>
    </row>
    <row r="32" spans="2:19" ht="15" x14ac:dyDescent="0.55000000000000004">
      <c r="M32" s="5" t="s">
        <v>76</v>
      </c>
      <c r="N32" s="1">
        <v>2774</v>
      </c>
      <c r="O32" s="1">
        <v>2294</v>
      </c>
      <c r="P32" s="1">
        <v>479.7</v>
      </c>
      <c r="Q32" s="1">
        <v>795</v>
      </c>
      <c r="R32" s="1">
        <v>867</v>
      </c>
      <c r="S32" s="1">
        <v>6.8129999999999997</v>
      </c>
    </row>
    <row r="33" spans="13:19" ht="15" x14ac:dyDescent="0.55000000000000004">
      <c r="M33" s="5" t="s">
        <v>93</v>
      </c>
      <c r="N33" s="1">
        <v>2774</v>
      </c>
      <c r="O33" s="1">
        <v>1907</v>
      </c>
      <c r="P33" s="1">
        <v>866.6</v>
      </c>
      <c r="Q33" s="1">
        <v>795</v>
      </c>
      <c r="R33" s="1">
        <v>998</v>
      </c>
      <c r="S33" s="1">
        <v>12.71</v>
      </c>
    </row>
    <row r="34" spans="13:19" ht="15" x14ac:dyDescent="0.55000000000000004">
      <c r="M34" s="6" t="s">
        <v>48</v>
      </c>
      <c r="N34" s="1">
        <v>2678</v>
      </c>
      <c r="O34" s="1">
        <v>2793</v>
      </c>
      <c r="P34" s="1">
        <v>-115.1</v>
      </c>
      <c r="Q34" s="1">
        <v>774</v>
      </c>
      <c r="R34" s="1">
        <v>353</v>
      </c>
      <c r="S34" s="1">
        <v>1.25</v>
      </c>
    </row>
    <row r="35" spans="13:19" ht="15" x14ac:dyDescent="0.55000000000000004">
      <c r="M35" s="6" t="s">
        <v>50</v>
      </c>
      <c r="N35" s="1">
        <v>2840</v>
      </c>
      <c r="O35" s="1">
        <v>2793</v>
      </c>
      <c r="P35" s="1">
        <v>46.45</v>
      </c>
      <c r="Q35" s="1">
        <v>174</v>
      </c>
      <c r="R35" s="1">
        <v>353</v>
      </c>
      <c r="S35" s="1">
        <v>0.34970000000000001</v>
      </c>
    </row>
    <row r="36" spans="13:19" ht="15" x14ac:dyDescent="0.55000000000000004">
      <c r="M36" s="6" t="s">
        <v>52</v>
      </c>
      <c r="N36" s="1">
        <v>2840</v>
      </c>
      <c r="O36" s="1">
        <v>2512</v>
      </c>
      <c r="P36" s="1">
        <v>327.3</v>
      </c>
      <c r="Q36" s="1">
        <v>174</v>
      </c>
      <c r="R36" s="1">
        <v>274</v>
      </c>
      <c r="S36" s="1">
        <v>2.355</v>
      </c>
    </row>
    <row r="37" spans="13:19" ht="15" x14ac:dyDescent="0.55000000000000004">
      <c r="M37" s="6" t="s">
        <v>54</v>
      </c>
      <c r="N37" s="1">
        <v>2727</v>
      </c>
      <c r="O37" s="1">
        <v>2512</v>
      </c>
      <c r="P37" s="1">
        <v>214.2</v>
      </c>
      <c r="Q37" s="1">
        <v>731</v>
      </c>
      <c r="R37" s="1">
        <v>274</v>
      </c>
      <c r="S37" s="1">
        <v>2.109</v>
      </c>
    </row>
    <row r="38" spans="13:19" ht="15" x14ac:dyDescent="0.55000000000000004">
      <c r="M38" s="6" t="s">
        <v>56</v>
      </c>
      <c r="N38" s="1">
        <v>2727</v>
      </c>
      <c r="O38" s="1">
        <v>2294</v>
      </c>
      <c r="P38" s="1">
        <v>432.3</v>
      </c>
      <c r="Q38" s="1">
        <v>731</v>
      </c>
      <c r="R38" s="1">
        <v>867</v>
      </c>
      <c r="S38" s="1">
        <v>6.0039999999999996</v>
      </c>
    </row>
    <row r="39" spans="13:19" ht="15" x14ac:dyDescent="0.55000000000000004">
      <c r="M39" s="6" t="s">
        <v>61</v>
      </c>
      <c r="N39" s="1">
        <v>2678</v>
      </c>
      <c r="O39" s="1">
        <v>2294</v>
      </c>
      <c r="P39" s="1">
        <v>383.9</v>
      </c>
      <c r="Q39" s="1">
        <v>774</v>
      </c>
      <c r="R39" s="1">
        <v>867</v>
      </c>
      <c r="S39" s="1">
        <v>5.4139999999999997</v>
      </c>
    </row>
    <row r="40" spans="13:19" ht="15" x14ac:dyDescent="0.55000000000000004">
      <c r="M40" s="6" t="s">
        <v>63</v>
      </c>
      <c r="N40" s="1">
        <v>2793</v>
      </c>
      <c r="O40" s="1">
        <v>1907</v>
      </c>
      <c r="P40" s="1">
        <v>885.9</v>
      </c>
      <c r="Q40" s="1">
        <v>353</v>
      </c>
      <c r="R40" s="1">
        <v>998</v>
      </c>
      <c r="S40" s="1">
        <v>9.9779999999999998</v>
      </c>
    </row>
    <row r="41" spans="13:19" ht="15" x14ac:dyDescent="0.55000000000000004">
      <c r="M41" s="6" t="s">
        <v>65</v>
      </c>
      <c r="N41" s="1">
        <v>2512</v>
      </c>
      <c r="O41" s="1">
        <v>1907</v>
      </c>
      <c r="P41" s="1">
        <v>605</v>
      </c>
      <c r="Q41" s="1">
        <v>274</v>
      </c>
      <c r="R41" s="1">
        <v>998</v>
      </c>
      <c r="S41" s="1">
        <v>6.1870000000000003</v>
      </c>
    </row>
    <row r="42" spans="13:19" ht="15" x14ac:dyDescent="0.55000000000000004">
      <c r="M42" s="6" t="s">
        <v>67</v>
      </c>
      <c r="N42" s="1">
        <v>2294</v>
      </c>
      <c r="O42" s="1">
        <v>1907</v>
      </c>
      <c r="P42" s="1">
        <v>386.9</v>
      </c>
      <c r="Q42" s="1">
        <v>867</v>
      </c>
      <c r="R42" s="1">
        <v>998</v>
      </c>
      <c r="S42" s="1">
        <v>5.81299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D6762-9E32-491C-9347-D8A398537CBB}">
  <dimension ref="B3:S42"/>
  <sheetViews>
    <sheetView tabSelected="1" topLeftCell="B1" zoomScale="90" zoomScaleNormal="90" workbookViewId="0">
      <selection activeCell="K29" sqref="K29"/>
    </sheetView>
  </sheetViews>
  <sheetFormatPr defaultRowHeight="14.4" x14ac:dyDescent="0.55000000000000004"/>
  <cols>
    <col min="2" max="2" width="25.62890625" customWidth="1"/>
    <col min="13" max="13" width="36.89453125" customWidth="1"/>
  </cols>
  <sheetData>
    <row r="3" spans="2:19" ht="15" x14ac:dyDescent="0.55000000000000004">
      <c r="B3" s="2"/>
      <c r="C3" s="2" t="s">
        <v>0</v>
      </c>
      <c r="D3" s="4" t="s">
        <v>1</v>
      </c>
      <c r="E3" s="4" t="s">
        <v>2</v>
      </c>
      <c r="F3" s="4" t="s">
        <v>3</v>
      </c>
      <c r="G3" s="4" t="s">
        <v>4</v>
      </c>
      <c r="H3" s="4" t="s">
        <v>5</v>
      </c>
      <c r="I3" s="4" t="s">
        <v>6</v>
      </c>
      <c r="J3" s="4" t="s">
        <v>7</v>
      </c>
      <c r="M3" s="2"/>
      <c r="N3" s="2"/>
      <c r="O3" s="2"/>
      <c r="P3" s="2"/>
      <c r="Q3" s="2"/>
      <c r="R3" s="2"/>
      <c r="S3" s="2"/>
    </row>
    <row r="4" spans="2:19" x14ac:dyDescent="0.55000000000000004">
      <c r="B4" s="5" t="s">
        <v>8</v>
      </c>
      <c r="C4" s="1">
        <v>795</v>
      </c>
      <c r="D4" s="1">
        <v>774</v>
      </c>
      <c r="E4" s="1">
        <v>174</v>
      </c>
      <c r="F4" s="1">
        <v>875</v>
      </c>
      <c r="G4" s="1">
        <v>428</v>
      </c>
      <c r="H4" s="1">
        <v>197</v>
      </c>
      <c r="I4" s="1">
        <v>989</v>
      </c>
      <c r="J4" s="1">
        <v>1061</v>
      </c>
      <c r="M4" s="5" t="s">
        <v>31</v>
      </c>
      <c r="N4" s="1">
        <v>1</v>
      </c>
      <c r="O4" s="1"/>
      <c r="P4" s="1"/>
      <c r="Q4" s="1"/>
      <c r="R4" s="1"/>
      <c r="S4" s="1"/>
    </row>
    <row r="5" spans="2:19" x14ac:dyDescent="0.55000000000000004">
      <c r="B5" s="5" t="s">
        <v>30</v>
      </c>
      <c r="C5" s="1">
        <v>4</v>
      </c>
      <c r="D5" s="1">
        <v>4</v>
      </c>
      <c r="E5" s="1">
        <v>2</v>
      </c>
      <c r="F5" s="1">
        <v>4</v>
      </c>
      <c r="G5" s="1">
        <v>3</v>
      </c>
      <c r="H5" s="1">
        <v>3</v>
      </c>
      <c r="I5" s="1">
        <v>4</v>
      </c>
      <c r="J5" s="1">
        <v>4</v>
      </c>
      <c r="M5" s="5" t="s">
        <v>32</v>
      </c>
      <c r="N5" s="1">
        <v>12</v>
      </c>
      <c r="O5" s="1"/>
      <c r="P5" s="1"/>
      <c r="Q5" s="1"/>
      <c r="R5" s="1"/>
      <c r="S5" s="1"/>
    </row>
    <row r="6" spans="2:19" x14ac:dyDescent="0.55000000000000004">
      <c r="M6" s="5" t="s">
        <v>33</v>
      </c>
      <c r="N6" s="1">
        <v>0.05</v>
      </c>
      <c r="O6" s="1"/>
      <c r="P6" s="1"/>
      <c r="Q6" s="1"/>
      <c r="R6" s="1"/>
      <c r="S6" s="1"/>
    </row>
    <row r="7" spans="2:19" x14ac:dyDescent="0.55000000000000004">
      <c r="M7" s="5"/>
      <c r="N7" s="1"/>
      <c r="O7" s="1"/>
      <c r="P7" s="1"/>
      <c r="Q7" s="1"/>
      <c r="R7" s="1"/>
      <c r="S7" s="1"/>
    </row>
    <row r="8" spans="2:19" x14ac:dyDescent="0.55000000000000004">
      <c r="B8" s="5" t="s">
        <v>9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M8" s="5" t="s">
        <v>34</v>
      </c>
      <c r="N8" s="1" t="s">
        <v>35</v>
      </c>
      <c r="O8" s="1" t="s">
        <v>36</v>
      </c>
      <c r="P8" s="1" t="s">
        <v>37</v>
      </c>
      <c r="Q8" s="1" t="s">
        <v>38</v>
      </c>
      <c r="R8" s="1"/>
      <c r="S8" s="1"/>
    </row>
    <row r="9" spans="2:19" ht="15" x14ac:dyDescent="0.55000000000000004">
      <c r="B9" s="5" t="s">
        <v>1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M9" s="5" t="s">
        <v>39</v>
      </c>
      <c r="N9" s="1">
        <v>-6.7080000000000002</v>
      </c>
      <c r="O9" s="1" t="s">
        <v>40</v>
      </c>
      <c r="P9" s="1" t="s">
        <v>41</v>
      </c>
      <c r="Q9" s="1" t="s">
        <v>42</v>
      </c>
      <c r="R9" s="1" t="s">
        <v>190</v>
      </c>
      <c r="S9" s="3"/>
    </row>
    <row r="10" spans="2:19" ht="15" x14ac:dyDescent="0.55000000000000004">
      <c r="B10" s="5" t="s">
        <v>11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M10" s="5" t="s">
        <v>44</v>
      </c>
      <c r="N10" s="1">
        <v>13.16</v>
      </c>
      <c r="O10" s="1" t="s">
        <v>40</v>
      </c>
      <c r="P10" s="1" t="s">
        <v>41</v>
      </c>
      <c r="Q10" s="1" t="s">
        <v>42</v>
      </c>
      <c r="R10" s="1" t="s">
        <v>191</v>
      </c>
      <c r="S10" s="3"/>
    </row>
    <row r="11" spans="2:19" ht="15" x14ac:dyDescent="0.55000000000000004">
      <c r="B11" s="5" t="s">
        <v>12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6.4939999999999998</v>
      </c>
      <c r="M11" s="5" t="s">
        <v>46</v>
      </c>
      <c r="N11" s="1">
        <v>-37.770000000000003</v>
      </c>
      <c r="O11" s="1" t="s">
        <v>40</v>
      </c>
      <c r="P11" s="1" t="s">
        <v>41</v>
      </c>
      <c r="Q11" s="1" t="s">
        <v>42</v>
      </c>
      <c r="R11" s="1" t="s">
        <v>192</v>
      </c>
      <c r="S11" s="3"/>
    </row>
    <row r="12" spans="2:19" ht="15" x14ac:dyDescent="0.55000000000000004">
      <c r="B12" s="5" t="s">
        <v>13</v>
      </c>
      <c r="C12" s="1">
        <v>31.4</v>
      </c>
      <c r="D12" s="1">
        <v>52.79</v>
      </c>
      <c r="E12" s="1">
        <v>41.36</v>
      </c>
      <c r="F12" s="1">
        <v>58.67</v>
      </c>
      <c r="G12" s="1">
        <v>106.8</v>
      </c>
      <c r="H12" s="1">
        <v>47.47</v>
      </c>
      <c r="I12" s="1">
        <v>234</v>
      </c>
      <c r="J12" s="1">
        <v>139.4</v>
      </c>
      <c r="M12" s="5" t="s">
        <v>89</v>
      </c>
      <c r="N12" s="1">
        <v>16.11</v>
      </c>
      <c r="O12" s="1" t="s">
        <v>40</v>
      </c>
      <c r="P12" s="1" t="s">
        <v>41</v>
      </c>
      <c r="Q12" s="1" t="s">
        <v>42</v>
      </c>
      <c r="R12" s="1" t="s">
        <v>193</v>
      </c>
      <c r="S12" s="3"/>
    </row>
    <row r="13" spans="2:19" ht="15" x14ac:dyDescent="0.55000000000000004">
      <c r="B13" s="5" t="s">
        <v>14</v>
      </c>
      <c r="C13" s="1">
        <v>31.4</v>
      </c>
      <c r="D13" s="1">
        <v>52.79</v>
      </c>
      <c r="E13" s="1">
        <v>41.36</v>
      </c>
      <c r="F13" s="1">
        <v>58.67</v>
      </c>
      <c r="G13" s="1">
        <v>106.8</v>
      </c>
      <c r="H13" s="1">
        <v>47.47</v>
      </c>
      <c r="I13" s="1">
        <v>234</v>
      </c>
      <c r="J13" s="1">
        <v>139.4</v>
      </c>
      <c r="M13" s="5" t="s">
        <v>91</v>
      </c>
      <c r="N13" s="1">
        <v>-58.72</v>
      </c>
      <c r="O13" s="1" t="s">
        <v>40</v>
      </c>
      <c r="P13" s="1" t="s">
        <v>41</v>
      </c>
      <c r="Q13" s="1" t="s">
        <v>42</v>
      </c>
      <c r="R13" s="1" t="s">
        <v>194</v>
      </c>
      <c r="S13" s="3"/>
    </row>
    <row r="14" spans="2:19" ht="15" x14ac:dyDescent="0.55000000000000004">
      <c r="B14" s="5"/>
      <c r="C14" s="1"/>
      <c r="D14" s="1"/>
      <c r="E14" s="1"/>
      <c r="F14" s="1"/>
      <c r="G14" s="1"/>
      <c r="H14" s="1"/>
      <c r="I14" s="1"/>
      <c r="J14" s="1"/>
      <c r="M14" s="5" t="s">
        <v>76</v>
      </c>
      <c r="N14" s="1">
        <v>-173.2</v>
      </c>
      <c r="O14" s="1" t="s">
        <v>57</v>
      </c>
      <c r="P14" s="1" t="s">
        <v>77</v>
      </c>
      <c r="Q14" s="1">
        <v>5.5999999999999999E-3</v>
      </c>
      <c r="R14" s="1" t="s">
        <v>195</v>
      </c>
      <c r="S14" s="3"/>
    </row>
    <row r="15" spans="2:19" ht="15" x14ac:dyDescent="0.55000000000000004">
      <c r="B15" s="5" t="s">
        <v>27</v>
      </c>
      <c r="C15" s="1">
        <v>1</v>
      </c>
      <c r="D15" s="1">
        <v>1.1759999999999999</v>
      </c>
      <c r="E15" s="1">
        <v>1.1100000000000001</v>
      </c>
      <c r="F15" s="1">
        <v>1.397</v>
      </c>
      <c r="G15" s="1">
        <v>1.9319999999999999</v>
      </c>
      <c r="H15" s="1">
        <v>1.2430000000000001</v>
      </c>
      <c r="I15" s="1">
        <v>2.609</v>
      </c>
      <c r="J15" s="1">
        <v>6.6550000000000002</v>
      </c>
      <c r="M15" s="5" t="s">
        <v>93</v>
      </c>
      <c r="N15" s="1">
        <v>-583.4</v>
      </c>
      <c r="O15" s="1" t="s">
        <v>57</v>
      </c>
      <c r="P15" s="1" t="s">
        <v>58</v>
      </c>
      <c r="Q15" s="1" t="s">
        <v>59</v>
      </c>
      <c r="R15" s="1" t="s">
        <v>196</v>
      </c>
      <c r="S15" s="3"/>
    </row>
    <row r="16" spans="2:19" ht="15" x14ac:dyDescent="0.55000000000000004">
      <c r="B16" s="5" t="s">
        <v>28</v>
      </c>
      <c r="C16" s="1">
        <v>3.5539999999999998</v>
      </c>
      <c r="D16" s="1">
        <v>4.3639999999999999</v>
      </c>
      <c r="E16" s="1">
        <v>4.141</v>
      </c>
      <c r="F16" s="1">
        <v>4.8819999999999997</v>
      </c>
      <c r="G16" s="1">
        <v>9.1649999999999991</v>
      </c>
      <c r="H16" s="1">
        <v>4.867</v>
      </c>
      <c r="I16" s="1">
        <v>10.73</v>
      </c>
      <c r="J16" s="1">
        <v>15.85</v>
      </c>
      <c r="M16" s="6" t="s">
        <v>48</v>
      </c>
      <c r="N16" s="1">
        <v>11.87</v>
      </c>
      <c r="O16" s="1" t="s">
        <v>40</v>
      </c>
      <c r="P16" s="1" t="s">
        <v>41</v>
      </c>
      <c r="Q16" s="1" t="s">
        <v>42</v>
      </c>
      <c r="R16" s="1" t="s">
        <v>49</v>
      </c>
    </row>
    <row r="17" spans="2:19" ht="15" x14ac:dyDescent="0.55000000000000004">
      <c r="B17" s="5" t="s">
        <v>29</v>
      </c>
      <c r="C17" s="1">
        <v>0.12609999999999999</v>
      </c>
      <c r="D17" s="1">
        <v>0.15690000000000001</v>
      </c>
      <c r="E17" s="1">
        <v>0.314</v>
      </c>
      <c r="F17" s="1">
        <v>0.16500000000000001</v>
      </c>
      <c r="G17" s="1">
        <v>0.443</v>
      </c>
      <c r="H17" s="1">
        <v>0.34670000000000001</v>
      </c>
      <c r="I17" s="1">
        <v>0.34110000000000001</v>
      </c>
      <c r="J17" s="1">
        <v>0.48659999999999998</v>
      </c>
      <c r="M17" s="6" t="s">
        <v>50</v>
      </c>
      <c r="N17" s="1">
        <v>3.431</v>
      </c>
      <c r="O17" s="1" t="s">
        <v>40</v>
      </c>
      <c r="P17" s="1" t="s">
        <v>41</v>
      </c>
      <c r="Q17" s="1" t="s">
        <v>42</v>
      </c>
      <c r="R17" s="1" t="s">
        <v>51</v>
      </c>
    </row>
    <row r="18" spans="2:19" ht="15" x14ac:dyDescent="0.55000000000000004">
      <c r="B18" s="5"/>
      <c r="C18" s="1"/>
      <c r="D18" s="1"/>
      <c r="E18" s="1"/>
      <c r="F18" s="1"/>
      <c r="G18" s="1"/>
      <c r="H18" s="1"/>
      <c r="I18" s="1"/>
      <c r="J18" s="1"/>
      <c r="M18" s="6" t="s">
        <v>52</v>
      </c>
      <c r="N18" s="1">
        <v>-71.88</v>
      </c>
      <c r="O18" s="1" t="s">
        <v>40</v>
      </c>
      <c r="P18" s="1" t="s">
        <v>41</v>
      </c>
      <c r="Q18" s="1" t="s">
        <v>42</v>
      </c>
      <c r="R18" s="1" t="s">
        <v>53</v>
      </c>
    </row>
    <row r="19" spans="2:19" ht="15" x14ac:dyDescent="0.55000000000000004">
      <c r="B19" s="5"/>
      <c r="C19" s="1"/>
      <c r="D19" s="1"/>
      <c r="E19" s="1"/>
      <c r="F19" s="1"/>
      <c r="G19" s="1"/>
      <c r="H19" s="1"/>
      <c r="I19" s="1"/>
      <c r="J19" s="1"/>
      <c r="M19" s="6" t="s">
        <v>54</v>
      </c>
      <c r="N19" s="1">
        <v>-20.95</v>
      </c>
      <c r="O19" s="1" t="s">
        <v>40</v>
      </c>
      <c r="P19" s="1" t="s">
        <v>41</v>
      </c>
      <c r="Q19" s="1" t="s">
        <v>42</v>
      </c>
      <c r="R19" s="1" t="s">
        <v>55</v>
      </c>
    </row>
    <row r="20" spans="2:19" ht="15" x14ac:dyDescent="0.55000000000000004">
      <c r="B20" s="5"/>
      <c r="C20" s="1"/>
      <c r="D20" s="1"/>
      <c r="E20" s="1"/>
      <c r="F20" s="1"/>
      <c r="G20" s="1"/>
      <c r="H20" s="1"/>
      <c r="I20" s="1"/>
      <c r="J20" s="1"/>
      <c r="M20" s="6" t="s">
        <v>61</v>
      </c>
      <c r="N20" s="1">
        <v>-109.4</v>
      </c>
      <c r="O20" s="1" t="s">
        <v>57</v>
      </c>
      <c r="P20" s="1" t="s">
        <v>77</v>
      </c>
      <c r="Q20" s="1">
        <v>3.3E-3</v>
      </c>
      <c r="R20" s="1" t="s">
        <v>62</v>
      </c>
    </row>
    <row r="21" spans="2:19" ht="15" x14ac:dyDescent="0.55000000000000004">
      <c r="B21" s="5"/>
      <c r="C21" s="1"/>
      <c r="D21" s="1"/>
      <c r="E21" s="1"/>
      <c r="F21" s="1"/>
      <c r="G21" s="1"/>
      <c r="H21" s="1"/>
      <c r="I21" s="1"/>
      <c r="J21" s="1"/>
      <c r="M21" s="6" t="s">
        <v>56</v>
      </c>
      <c r="N21" s="1">
        <v>-89.07</v>
      </c>
      <c r="O21" s="1" t="s">
        <v>57</v>
      </c>
      <c r="P21" s="1" t="s">
        <v>75</v>
      </c>
      <c r="Q21" s="1">
        <v>2.18E-2</v>
      </c>
      <c r="R21" s="1" t="s">
        <v>60</v>
      </c>
    </row>
    <row r="22" spans="2:19" ht="15" x14ac:dyDescent="0.55000000000000004">
      <c r="M22" s="6" t="s">
        <v>63</v>
      </c>
      <c r="N22" s="1">
        <v>-599.5</v>
      </c>
      <c r="O22" s="1" t="s">
        <v>57</v>
      </c>
      <c r="P22" s="1" t="s">
        <v>58</v>
      </c>
      <c r="Q22" s="1" t="s">
        <v>59</v>
      </c>
      <c r="R22" s="1" t="s">
        <v>64</v>
      </c>
    </row>
    <row r="23" spans="2:19" ht="15" x14ac:dyDescent="0.55000000000000004">
      <c r="M23" s="6" t="s">
        <v>65</v>
      </c>
      <c r="N23" s="1">
        <v>-524.70000000000005</v>
      </c>
      <c r="O23" s="1" t="s">
        <v>57</v>
      </c>
      <c r="P23" s="1" t="s">
        <v>58</v>
      </c>
      <c r="Q23" s="1" t="s">
        <v>59</v>
      </c>
      <c r="R23" s="1" t="s">
        <v>66</v>
      </c>
    </row>
    <row r="24" spans="2:19" ht="15" x14ac:dyDescent="0.55000000000000004">
      <c r="M24" s="6" t="s">
        <v>67</v>
      </c>
      <c r="N24" s="1">
        <v>-410.2</v>
      </c>
      <c r="O24" s="1" t="s">
        <v>57</v>
      </c>
      <c r="P24" s="1" t="s">
        <v>58</v>
      </c>
      <c r="Q24" s="1" t="s">
        <v>59</v>
      </c>
      <c r="R24" s="1" t="s">
        <v>68</v>
      </c>
    </row>
    <row r="26" spans="2:19" x14ac:dyDescent="0.55000000000000004">
      <c r="M26" s="5" t="s">
        <v>69</v>
      </c>
      <c r="N26" s="1" t="s">
        <v>70</v>
      </c>
      <c r="O26" s="1" t="s">
        <v>71</v>
      </c>
      <c r="P26" s="1" t="s">
        <v>35</v>
      </c>
      <c r="Q26" s="1" t="s">
        <v>72</v>
      </c>
      <c r="R26" s="1" t="s">
        <v>73</v>
      </c>
      <c r="S26" s="1" t="s">
        <v>74</v>
      </c>
    </row>
    <row r="27" spans="2:19" ht="15" x14ac:dyDescent="0.55000000000000004">
      <c r="M27" s="5" t="s">
        <v>39</v>
      </c>
      <c r="N27" s="1">
        <v>2490</v>
      </c>
      <c r="O27" s="1">
        <v>2497</v>
      </c>
      <c r="P27" s="1">
        <v>-6.7080000000000002</v>
      </c>
      <c r="Q27" s="1">
        <v>795</v>
      </c>
      <c r="R27" s="1">
        <v>774</v>
      </c>
      <c r="S27" s="1">
        <v>0.1225</v>
      </c>
    </row>
    <row r="28" spans="2:19" ht="15" x14ac:dyDescent="0.55000000000000004">
      <c r="M28" s="5" t="s">
        <v>44</v>
      </c>
      <c r="N28" s="1">
        <v>2490</v>
      </c>
      <c r="O28" s="1">
        <v>2477</v>
      </c>
      <c r="P28" s="1">
        <v>13.16</v>
      </c>
      <c r="Q28" s="1">
        <v>795</v>
      </c>
      <c r="R28" s="1">
        <v>174</v>
      </c>
      <c r="S28" s="1">
        <v>0.1449</v>
      </c>
    </row>
    <row r="29" spans="2:19" ht="15" x14ac:dyDescent="0.55000000000000004">
      <c r="M29" s="5" t="s">
        <v>46</v>
      </c>
      <c r="N29" s="1">
        <v>2490</v>
      </c>
      <c r="O29" s="1">
        <v>2528</v>
      </c>
      <c r="P29" s="1">
        <v>-37.770000000000003</v>
      </c>
      <c r="Q29" s="1">
        <v>795</v>
      </c>
      <c r="R29" s="1">
        <v>875</v>
      </c>
      <c r="S29" s="1">
        <v>0.71089999999999998</v>
      </c>
    </row>
    <row r="30" spans="2:19" ht="15" x14ac:dyDescent="0.55000000000000004">
      <c r="M30" s="5" t="s">
        <v>89</v>
      </c>
      <c r="N30" s="1">
        <v>2490</v>
      </c>
      <c r="O30" s="1">
        <v>2474</v>
      </c>
      <c r="P30" s="1">
        <v>16.11</v>
      </c>
      <c r="Q30" s="1">
        <v>795</v>
      </c>
      <c r="R30" s="1">
        <v>428</v>
      </c>
      <c r="S30" s="1">
        <v>0.24779999999999999</v>
      </c>
    </row>
    <row r="31" spans="2:19" ht="15" x14ac:dyDescent="0.55000000000000004">
      <c r="M31" s="5" t="s">
        <v>91</v>
      </c>
      <c r="N31" s="1">
        <v>2490</v>
      </c>
      <c r="O31" s="1">
        <v>2549</v>
      </c>
      <c r="P31" s="1">
        <v>-58.72</v>
      </c>
      <c r="Q31" s="1">
        <v>795</v>
      </c>
      <c r="R31" s="1">
        <v>197</v>
      </c>
      <c r="S31" s="1">
        <v>0.6804</v>
      </c>
    </row>
    <row r="32" spans="2:19" ht="15" x14ac:dyDescent="0.55000000000000004">
      <c r="M32" s="5" t="s">
        <v>76</v>
      </c>
      <c r="N32" s="1">
        <v>2490</v>
      </c>
      <c r="O32" s="1">
        <v>2663</v>
      </c>
      <c r="P32" s="1">
        <v>-173.2</v>
      </c>
      <c r="Q32" s="1">
        <v>795</v>
      </c>
      <c r="R32" s="1">
        <v>989</v>
      </c>
      <c r="S32" s="1">
        <v>3.3530000000000002</v>
      </c>
    </row>
    <row r="33" spans="13:19" ht="15" x14ac:dyDescent="0.55000000000000004">
      <c r="M33" s="5" t="s">
        <v>93</v>
      </c>
      <c r="N33" s="1">
        <v>2490</v>
      </c>
      <c r="O33" s="1">
        <v>3073</v>
      </c>
      <c r="P33" s="1">
        <v>-583.4</v>
      </c>
      <c r="Q33" s="1">
        <v>795</v>
      </c>
      <c r="R33" s="1">
        <v>1061</v>
      </c>
      <c r="S33" s="1">
        <v>11.47</v>
      </c>
    </row>
    <row r="34" spans="13:19" ht="15" x14ac:dyDescent="0.55000000000000004">
      <c r="M34" s="6" t="s">
        <v>48</v>
      </c>
      <c r="N34" s="1">
        <v>1090</v>
      </c>
      <c r="O34" s="1">
        <v>1078</v>
      </c>
      <c r="P34" s="1">
        <v>11.87</v>
      </c>
      <c r="Q34" s="1">
        <v>774</v>
      </c>
      <c r="R34" s="1">
        <v>428</v>
      </c>
      <c r="S34" s="1">
        <v>0.4995</v>
      </c>
    </row>
    <row r="35" spans="13:19" ht="15" x14ac:dyDescent="0.55000000000000004">
      <c r="M35" s="6" t="s">
        <v>50</v>
      </c>
      <c r="N35" s="1">
        <v>1081</v>
      </c>
      <c r="O35" s="1">
        <v>1078</v>
      </c>
      <c r="P35" s="1">
        <v>3.431</v>
      </c>
      <c r="Q35" s="1">
        <v>174</v>
      </c>
      <c r="R35" s="1">
        <v>428</v>
      </c>
      <c r="S35" s="1">
        <v>9.6710000000000004E-2</v>
      </c>
    </row>
    <row r="36" spans="13:19" ht="15" x14ac:dyDescent="0.55000000000000004">
      <c r="M36" s="6" t="s">
        <v>52</v>
      </c>
      <c r="N36" s="1">
        <v>2477</v>
      </c>
      <c r="O36" s="1">
        <v>2549</v>
      </c>
      <c r="P36" s="1">
        <v>-71.88</v>
      </c>
      <c r="Q36" s="1">
        <v>174</v>
      </c>
      <c r="R36" s="1">
        <v>197</v>
      </c>
      <c r="S36" s="1">
        <v>0.6371</v>
      </c>
    </row>
    <row r="37" spans="13:19" ht="15" x14ac:dyDescent="0.55000000000000004">
      <c r="M37" s="6" t="s">
        <v>54</v>
      </c>
      <c r="N37" s="1">
        <v>2528</v>
      </c>
      <c r="O37" s="1">
        <v>2549</v>
      </c>
      <c r="P37" s="1">
        <v>-20.95</v>
      </c>
      <c r="Q37" s="1">
        <v>875</v>
      </c>
      <c r="R37" s="1">
        <v>197</v>
      </c>
      <c r="S37" s="1">
        <v>0.245</v>
      </c>
    </row>
    <row r="38" spans="13:19" ht="15" x14ac:dyDescent="0.55000000000000004">
      <c r="M38" s="6" t="s">
        <v>61</v>
      </c>
      <c r="N38" s="1">
        <v>1681</v>
      </c>
      <c r="O38" s="1">
        <v>1791</v>
      </c>
      <c r="P38" s="1">
        <v>-109.4</v>
      </c>
      <c r="Q38" s="1">
        <v>774</v>
      </c>
      <c r="R38" s="1">
        <v>989</v>
      </c>
      <c r="S38" s="1">
        <v>3.4540000000000002</v>
      </c>
    </row>
    <row r="39" spans="13:19" ht="15" x14ac:dyDescent="0.55000000000000004">
      <c r="M39" s="6" t="s">
        <v>56</v>
      </c>
      <c r="N39" s="1">
        <v>1702</v>
      </c>
      <c r="O39" s="1">
        <v>1791</v>
      </c>
      <c r="P39" s="1">
        <v>-89.07</v>
      </c>
      <c r="Q39" s="1">
        <v>875</v>
      </c>
      <c r="R39" s="1">
        <v>989</v>
      </c>
      <c r="S39" s="1">
        <v>2.9079999999999999</v>
      </c>
    </row>
    <row r="40" spans="13:19" ht="15" x14ac:dyDescent="0.55000000000000004">
      <c r="M40" s="6" t="s">
        <v>63</v>
      </c>
      <c r="N40" s="1">
        <v>2474</v>
      </c>
      <c r="O40" s="1">
        <v>3073</v>
      </c>
      <c r="P40" s="1">
        <v>-599.5</v>
      </c>
      <c r="Q40" s="1">
        <v>428</v>
      </c>
      <c r="R40" s="1">
        <v>1061</v>
      </c>
      <c r="S40" s="1">
        <v>9.6549999999999994</v>
      </c>
    </row>
    <row r="41" spans="13:19" ht="15" x14ac:dyDescent="0.55000000000000004">
      <c r="M41" s="6" t="s">
        <v>65</v>
      </c>
      <c r="N41" s="1">
        <v>2549</v>
      </c>
      <c r="O41" s="1">
        <v>3073</v>
      </c>
      <c r="P41" s="1">
        <v>-524.70000000000005</v>
      </c>
      <c r="Q41" s="1">
        <v>197</v>
      </c>
      <c r="R41" s="1">
        <v>1061</v>
      </c>
      <c r="S41" s="1">
        <v>6.2370000000000001</v>
      </c>
    </row>
    <row r="42" spans="13:19" ht="15" x14ac:dyDescent="0.55000000000000004">
      <c r="M42" s="6" t="s">
        <v>67</v>
      </c>
      <c r="N42" s="1">
        <v>2663</v>
      </c>
      <c r="O42" s="1">
        <v>3073</v>
      </c>
      <c r="P42" s="1">
        <v>-410.2</v>
      </c>
      <c r="Q42" s="1">
        <v>989</v>
      </c>
      <c r="R42" s="1">
        <v>1061</v>
      </c>
      <c r="S42" s="1">
        <v>8.5579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4ED3C-46EC-41E8-A58A-46A4E8E56B88}">
  <dimension ref="B3:S67"/>
  <sheetViews>
    <sheetView topLeftCell="B7" zoomScale="90" zoomScaleNormal="90" workbookViewId="0">
      <selection activeCell="E28" sqref="E28"/>
    </sheetView>
  </sheetViews>
  <sheetFormatPr defaultRowHeight="14.4" x14ac:dyDescent="0.55000000000000004"/>
  <cols>
    <col min="2" max="2" width="25.62890625" customWidth="1"/>
    <col min="13" max="13" width="36.89453125" customWidth="1"/>
  </cols>
  <sheetData>
    <row r="3" spans="2:19" ht="15" x14ac:dyDescent="0.55000000000000004">
      <c r="B3" s="2"/>
      <c r="C3" s="2" t="s">
        <v>0</v>
      </c>
      <c r="D3" s="4" t="s">
        <v>1</v>
      </c>
      <c r="E3" s="4" t="s">
        <v>2</v>
      </c>
      <c r="F3" s="4" t="s">
        <v>3</v>
      </c>
      <c r="G3" s="4" t="s">
        <v>4</v>
      </c>
      <c r="H3" s="4" t="s">
        <v>5</v>
      </c>
      <c r="I3" s="4" t="s">
        <v>6</v>
      </c>
      <c r="J3" s="4" t="s">
        <v>7</v>
      </c>
      <c r="M3" s="2"/>
      <c r="N3" s="2"/>
      <c r="O3" s="2"/>
      <c r="P3" s="2"/>
      <c r="Q3" s="2"/>
      <c r="R3" s="2"/>
      <c r="S3" s="2"/>
    </row>
    <row r="4" spans="2:19" x14ac:dyDescent="0.55000000000000004">
      <c r="B4" s="5" t="s">
        <v>8</v>
      </c>
      <c r="C4" s="1">
        <v>489</v>
      </c>
      <c r="D4" s="1">
        <v>428</v>
      </c>
      <c r="E4" s="1">
        <v>465</v>
      </c>
      <c r="F4" s="1">
        <v>288</v>
      </c>
      <c r="G4" s="1">
        <v>309</v>
      </c>
      <c r="H4" s="1">
        <v>227</v>
      </c>
      <c r="I4" s="1">
        <v>478</v>
      </c>
      <c r="J4" s="1">
        <v>780</v>
      </c>
      <c r="M4" s="2"/>
      <c r="N4" s="2"/>
      <c r="O4" s="2"/>
      <c r="P4" s="2"/>
      <c r="Q4" s="2"/>
      <c r="R4" s="2"/>
      <c r="S4" s="2"/>
    </row>
    <row r="5" spans="2:19" x14ac:dyDescent="0.55000000000000004">
      <c r="B5" s="5" t="s">
        <v>30</v>
      </c>
      <c r="C5" s="1">
        <v>4</v>
      </c>
      <c r="D5" s="1">
        <v>4</v>
      </c>
      <c r="E5" s="1">
        <v>4</v>
      </c>
      <c r="F5" s="1">
        <v>4</v>
      </c>
      <c r="G5" s="1">
        <v>3</v>
      </c>
      <c r="H5" s="1">
        <v>3</v>
      </c>
      <c r="I5" s="1">
        <v>4</v>
      </c>
      <c r="J5" s="1">
        <v>4</v>
      </c>
      <c r="M5" s="5" t="s">
        <v>31</v>
      </c>
      <c r="N5" s="1">
        <v>1</v>
      </c>
      <c r="O5" s="1"/>
      <c r="P5" s="1"/>
      <c r="Q5" s="1"/>
      <c r="R5" s="1"/>
      <c r="S5" s="1"/>
    </row>
    <row r="6" spans="2:19" x14ac:dyDescent="0.55000000000000004">
      <c r="M6" s="5" t="s">
        <v>32</v>
      </c>
      <c r="N6" s="1">
        <v>28</v>
      </c>
      <c r="O6" s="1"/>
      <c r="P6" s="1"/>
      <c r="Q6" s="1"/>
      <c r="R6" s="1"/>
      <c r="S6" s="1"/>
    </row>
    <row r="7" spans="2:19" x14ac:dyDescent="0.55000000000000004">
      <c r="M7" s="5" t="s">
        <v>33</v>
      </c>
      <c r="N7" s="1">
        <v>0.05</v>
      </c>
      <c r="O7" s="1"/>
      <c r="P7" s="1"/>
      <c r="Q7" s="1"/>
      <c r="R7" s="1"/>
      <c r="S7" s="1"/>
    </row>
    <row r="8" spans="2:19" x14ac:dyDescent="0.55000000000000004">
      <c r="B8" s="5" t="s">
        <v>9</v>
      </c>
      <c r="C8" s="1">
        <v>0.2263</v>
      </c>
      <c r="D8" s="1">
        <v>0.1552</v>
      </c>
      <c r="E8" s="1">
        <v>0.1552</v>
      </c>
      <c r="F8" s="1">
        <v>0.2175</v>
      </c>
      <c r="G8" s="1">
        <v>0.1623</v>
      </c>
      <c r="H8" s="1">
        <v>0.27789999999999998</v>
      </c>
      <c r="I8" s="1">
        <v>0.14480000000000001</v>
      </c>
      <c r="J8" s="1">
        <v>2.2270000000000002E-2</v>
      </c>
      <c r="M8" s="5"/>
      <c r="N8" s="1"/>
      <c r="O8" s="1"/>
      <c r="P8" s="1"/>
      <c r="Q8" s="1"/>
      <c r="R8" s="1"/>
      <c r="S8" s="1"/>
    </row>
    <row r="9" spans="2:19" x14ac:dyDescent="0.55000000000000004">
      <c r="B9" s="5" t="s">
        <v>10</v>
      </c>
      <c r="C9" s="1">
        <v>0.71919999999999995</v>
      </c>
      <c r="D9" s="1">
        <v>0.71530000000000005</v>
      </c>
      <c r="E9" s="1">
        <v>0.82299999999999995</v>
      </c>
      <c r="F9" s="1">
        <v>0.64649999999999996</v>
      </c>
      <c r="G9" s="1">
        <v>0.52659999999999996</v>
      </c>
      <c r="H9" s="1">
        <v>0.66410000000000002</v>
      </c>
      <c r="I9" s="1">
        <v>0.50419999999999998</v>
      </c>
      <c r="J9" s="1">
        <v>0.25319999999999998</v>
      </c>
      <c r="M9" s="5" t="s">
        <v>34</v>
      </c>
      <c r="N9" s="1" t="s">
        <v>35</v>
      </c>
      <c r="O9" s="1" t="s">
        <v>36</v>
      </c>
      <c r="P9" s="1" t="s">
        <v>37</v>
      </c>
      <c r="Q9" s="1" t="s">
        <v>38</v>
      </c>
      <c r="R9" s="1"/>
      <c r="S9" s="1"/>
    </row>
    <row r="10" spans="2:19" ht="15" x14ac:dyDescent="0.55000000000000004">
      <c r="B10" s="5" t="s">
        <v>11</v>
      </c>
      <c r="C10" s="1">
        <v>1</v>
      </c>
      <c r="D10" s="1">
        <v>1.0429999999999999</v>
      </c>
      <c r="E10" s="1">
        <v>1.1140000000000001</v>
      </c>
      <c r="F10" s="1">
        <v>0.90310000000000001</v>
      </c>
      <c r="G10" s="1">
        <v>0.73719999999999997</v>
      </c>
      <c r="H10" s="1">
        <v>0.88180000000000003</v>
      </c>
      <c r="I10" s="1">
        <v>0.70950000000000002</v>
      </c>
      <c r="J10" s="1">
        <v>0.39900000000000002</v>
      </c>
      <c r="M10" s="5" t="s">
        <v>39</v>
      </c>
      <c r="N10" s="1">
        <v>-29.61</v>
      </c>
      <c r="O10" s="1" t="s">
        <v>40</v>
      </c>
      <c r="P10" s="1" t="s">
        <v>41</v>
      </c>
      <c r="Q10" s="1" t="s">
        <v>42</v>
      </c>
      <c r="R10" s="1" t="s">
        <v>43</v>
      </c>
      <c r="S10" s="1"/>
    </row>
    <row r="11" spans="2:19" ht="15" x14ac:dyDescent="0.55000000000000004">
      <c r="B11" s="5" t="s">
        <v>12</v>
      </c>
      <c r="C11" s="1">
        <v>1.3220000000000001</v>
      </c>
      <c r="D11" s="1">
        <v>1.399</v>
      </c>
      <c r="E11" s="1">
        <v>1.4330000000000001</v>
      </c>
      <c r="F11" s="1">
        <v>1.248</v>
      </c>
      <c r="G11" s="1">
        <v>0.96919999999999995</v>
      </c>
      <c r="H11" s="1">
        <v>1.1639999999999999</v>
      </c>
      <c r="I11" s="1">
        <v>0.94379999999999997</v>
      </c>
      <c r="J11" s="1">
        <v>0.59899999999999998</v>
      </c>
      <c r="M11" s="5" t="s">
        <v>44</v>
      </c>
      <c r="N11" s="1">
        <v>-196.6</v>
      </c>
      <c r="O11" s="1" t="s">
        <v>40</v>
      </c>
      <c r="P11" s="1" t="s">
        <v>41</v>
      </c>
      <c r="Q11" s="1">
        <v>6.7199999999999996E-2</v>
      </c>
      <c r="R11" s="1" t="s">
        <v>45</v>
      </c>
      <c r="S11" s="1"/>
    </row>
    <row r="12" spans="2:19" ht="15" x14ac:dyDescent="0.55000000000000004">
      <c r="B12" s="5" t="s">
        <v>13</v>
      </c>
      <c r="C12" s="1">
        <v>3.47</v>
      </c>
      <c r="D12" s="1">
        <v>3.8479999999999999</v>
      </c>
      <c r="E12" s="1">
        <v>3.5409999999999999</v>
      </c>
      <c r="F12" s="1">
        <v>3.145</v>
      </c>
      <c r="G12" s="1">
        <v>2.1629999999999998</v>
      </c>
      <c r="H12" s="1">
        <v>2.7349999999999999</v>
      </c>
      <c r="I12" s="1">
        <v>4.2220000000000004</v>
      </c>
      <c r="J12" s="1">
        <v>1.9810000000000001</v>
      </c>
      <c r="M12" s="5" t="s">
        <v>46</v>
      </c>
      <c r="N12" s="1">
        <v>183.7</v>
      </c>
      <c r="O12" s="1" t="s">
        <v>40</v>
      </c>
      <c r="P12" s="1" t="s">
        <v>41</v>
      </c>
      <c r="Q12" s="1">
        <v>0.37530000000000002</v>
      </c>
      <c r="R12" s="1" t="s">
        <v>47</v>
      </c>
      <c r="S12" s="1"/>
    </row>
    <row r="13" spans="2:19" ht="15" x14ac:dyDescent="0.55000000000000004">
      <c r="B13" s="5" t="s">
        <v>14</v>
      </c>
      <c r="C13" s="1">
        <v>3.2440000000000002</v>
      </c>
      <c r="D13" s="1">
        <v>3.6930000000000001</v>
      </c>
      <c r="E13" s="1">
        <v>3.3849999999999998</v>
      </c>
      <c r="F13" s="1">
        <v>2.9279999999999999</v>
      </c>
      <c r="G13" s="1">
        <v>2.0009999999999999</v>
      </c>
      <c r="H13" s="1">
        <v>2.4569999999999999</v>
      </c>
      <c r="I13" s="1">
        <v>4.077</v>
      </c>
      <c r="J13" s="1">
        <v>1.958</v>
      </c>
      <c r="M13" s="5" t="s">
        <v>89</v>
      </c>
      <c r="N13" s="1">
        <v>544.5</v>
      </c>
      <c r="O13" s="1" t="s">
        <v>57</v>
      </c>
      <c r="P13" s="1" t="s">
        <v>58</v>
      </c>
      <c r="Q13" s="1" t="s">
        <v>59</v>
      </c>
      <c r="R13" s="1" t="s">
        <v>90</v>
      </c>
      <c r="S13" s="1"/>
    </row>
    <row r="14" spans="2:19" ht="15" x14ac:dyDescent="0.55000000000000004">
      <c r="B14" s="5"/>
      <c r="C14" s="1"/>
      <c r="D14" s="1"/>
      <c r="E14" s="1"/>
      <c r="F14" s="1"/>
      <c r="G14" s="1"/>
      <c r="H14" s="1"/>
      <c r="I14" s="1"/>
      <c r="J14" s="1"/>
      <c r="M14" s="5" t="s">
        <v>91</v>
      </c>
      <c r="N14" s="1">
        <v>214.2</v>
      </c>
      <c r="O14" s="1" t="s">
        <v>40</v>
      </c>
      <c r="P14" s="1" t="s">
        <v>41</v>
      </c>
      <c r="Q14" s="1">
        <v>0.21460000000000001</v>
      </c>
      <c r="R14" s="1" t="s">
        <v>92</v>
      </c>
      <c r="S14" s="1"/>
    </row>
    <row r="15" spans="2:19" ht="15" x14ac:dyDescent="0.55000000000000004">
      <c r="B15" s="5" t="s">
        <v>15</v>
      </c>
      <c r="C15" s="1"/>
      <c r="D15" s="1"/>
      <c r="E15" s="1"/>
      <c r="F15" s="1"/>
      <c r="G15" s="1"/>
      <c r="H15" s="1"/>
      <c r="I15" s="1"/>
      <c r="J15" s="1"/>
      <c r="M15" s="5" t="s">
        <v>76</v>
      </c>
      <c r="N15" s="1">
        <v>606.4</v>
      </c>
      <c r="O15" s="1" t="s">
        <v>57</v>
      </c>
      <c r="P15" s="1" t="s">
        <v>58</v>
      </c>
      <c r="Q15" s="1" t="s">
        <v>59</v>
      </c>
      <c r="R15" s="1" t="s">
        <v>78</v>
      </c>
      <c r="S15" s="1"/>
    </row>
    <row r="16" spans="2:19" ht="15" x14ac:dyDescent="0.55000000000000004">
      <c r="B16" s="5" t="s">
        <v>16</v>
      </c>
      <c r="C16" s="1" t="s">
        <v>83</v>
      </c>
      <c r="D16" s="1" t="s">
        <v>84</v>
      </c>
      <c r="E16" s="1" t="s">
        <v>85</v>
      </c>
      <c r="F16" s="1" t="s">
        <v>86</v>
      </c>
      <c r="G16" s="1" t="s">
        <v>19</v>
      </c>
      <c r="H16" s="1" t="s">
        <v>87</v>
      </c>
      <c r="I16" s="1" t="s">
        <v>88</v>
      </c>
      <c r="J16" s="1" t="s">
        <v>23</v>
      </c>
      <c r="M16" s="5" t="s">
        <v>93</v>
      </c>
      <c r="N16" s="1">
        <v>1379</v>
      </c>
      <c r="O16" s="1" t="s">
        <v>57</v>
      </c>
      <c r="P16" s="1" t="s">
        <v>58</v>
      </c>
      <c r="Q16" s="1" t="s">
        <v>59</v>
      </c>
      <c r="R16" s="1" t="s">
        <v>94</v>
      </c>
      <c r="S16" s="1"/>
    </row>
    <row r="17" spans="2:19" ht="15" x14ac:dyDescent="0.55000000000000004">
      <c r="B17" s="5" t="s">
        <v>25</v>
      </c>
      <c r="C17" s="1">
        <v>0.94199999999999995</v>
      </c>
      <c r="D17" s="1">
        <v>1.0029999999999999</v>
      </c>
      <c r="E17" s="1">
        <v>1.071</v>
      </c>
      <c r="F17" s="1">
        <v>0.81679999999999997</v>
      </c>
      <c r="G17" s="1">
        <v>0.69510000000000005</v>
      </c>
      <c r="H17" s="1">
        <v>0.81089999999999995</v>
      </c>
      <c r="I17" s="1">
        <v>0.66679999999999995</v>
      </c>
      <c r="J17" s="1">
        <v>0.37340000000000001</v>
      </c>
      <c r="M17" s="6" t="s">
        <v>81</v>
      </c>
      <c r="N17" s="1">
        <v>-167</v>
      </c>
      <c r="O17" s="1" t="s">
        <v>40</v>
      </c>
      <c r="P17" s="1" t="s">
        <v>41</v>
      </c>
      <c r="Q17" s="1">
        <v>0.3543</v>
      </c>
      <c r="R17" s="1" t="s">
        <v>82</v>
      </c>
      <c r="S17" s="1"/>
    </row>
    <row r="18" spans="2:19" ht="15" x14ac:dyDescent="0.55000000000000004">
      <c r="B18" s="5" t="s">
        <v>26</v>
      </c>
      <c r="C18" s="1">
        <v>1.0609999999999999</v>
      </c>
      <c r="D18" s="1">
        <v>1.0960000000000001</v>
      </c>
      <c r="E18" s="1">
        <v>1.163</v>
      </c>
      <c r="F18" s="1">
        <v>0.95330000000000004</v>
      </c>
      <c r="G18" s="1">
        <v>0.79339999999999999</v>
      </c>
      <c r="H18" s="1">
        <v>0.93279999999999996</v>
      </c>
      <c r="I18" s="1">
        <v>0.77129999999999999</v>
      </c>
      <c r="J18" s="1">
        <v>0.42370000000000002</v>
      </c>
      <c r="M18" s="6" t="s">
        <v>79</v>
      </c>
      <c r="N18" s="1">
        <v>213.3</v>
      </c>
      <c r="O18" s="1" t="s">
        <v>40</v>
      </c>
      <c r="P18" s="1" t="s">
        <v>41</v>
      </c>
      <c r="Q18" s="1">
        <v>0.14369999999999999</v>
      </c>
      <c r="R18" s="1" t="s">
        <v>80</v>
      </c>
      <c r="S18" s="1"/>
    </row>
    <row r="19" spans="2:19" ht="15" x14ac:dyDescent="0.55000000000000004">
      <c r="B19" s="5"/>
      <c r="C19" s="1"/>
      <c r="D19" s="1"/>
      <c r="E19" s="1"/>
      <c r="F19" s="1"/>
      <c r="G19" s="1"/>
      <c r="H19" s="1"/>
      <c r="I19" s="1"/>
      <c r="J19" s="1"/>
      <c r="M19" s="6" t="s">
        <v>48</v>
      </c>
      <c r="N19" s="1">
        <v>574.1</v>
      </c>
      <c r="O19" s="1" t="s">
        <v>57</v>
      </c>
      <c r="P19" s="1" t="s">
        <v>58</v>
      </c>
      <c r="Q19" s="1" t="s">
        <v>59</v>
      </c>
      <c r="R19" s="1" t="s">
        <v>49</v>
      </c>
      <c r="S19" s="1"/>
    </row>
    <row r="20" spans="2:19" ht="15" x14ac:dyDescent="0.55000000000000004">
      <c r="B20" s="5" t="s">
        <v>27</v>
      </c>
      <c r="C20" s="1">
        <v>1.0980000000000001</v>
      </c>
      <c r="D20" s="1">
        <v>1.097</v>
      </c>
      <c r="E20" s="1">
        <v>1.1890000000000001</v>
      </c>
      <c r="F20" s="1">
        <v>0.9768</v>
      </c>
      <c r="G20" s="1">
        <v>0.8024</v>
      </c>
      <c r="H20" s="1">
        <v>0.9375</v>
      </c>
      <c r="I20" s="1">
        <v>0.78500000000000003</v>
      </c>
      <c r="J20" s="1">
        <v>0.4637</v>
      </c>
      <c r="M20" s="6" t="s">
        <v>95</v>
      </c>
      <c r="N20" s="1">
        <v>243.8</v>
      </c>
      <c r="O20" s="1" t="s">
        <v>40</v>
      </c>
      <c r="P20" s="1" t="s">
        <v>41</v>
      </c>
      <c r="Q20" s="1">
        <v>8.3699999999999997E-2</v>
      </c>
      <c r="R20" s="1" t="s">
        <v>96</v>
      </c>
      <c r="S20" s="1"/>
    </row>
    <row r="21" spans="2:19" ht="15" x14ac:dyDescent="0.55000000000000004">
      <c r="B21" s="5" t="s">
        <v>28</v>
      </c>
      <c r="C21" s="1">
        <v>0.54649999999999999</v>
      </c>
      <c r="D21" s="1">
        <v>0.50239999999999996</v>
      </c>
      <c r="E21" s="1">
        <v>0.52749999999999997</v>
      </c>
      <c r="F21" s="1">
        <v>0.45229999999999998</v>
      </c>
      <c r="G21" s="1">
        <v>0.3735</v>
      </c>
      <c r="H21" s="1">
        <v>0.3795</v>
      </c>
      <c r="I21" s="1">
        <v>0.41160000000000002</v>
      </c>
      <c r="J21" s="1">
        <v>0.30819999999999997</v>
      </c>
      <c r="M21" s="6" t="s">
        <v>61</v>
      </c>
      <c r="N21" s="1">
        <v>636</v>
      </c>
      <c r="O21" s="1" t="s">
        <v>57</v>
      </c>
      <c r="P21" s="1" t="s">
        <v>58</v>
      </c>
      <c r="Q21" s="1" t="s">
        <v>59</v>
      </c>
      <c r="R21" s="1" t="s">
        <v>62</v>
      </c>
      <c r="S21" s="1"/>
    </row>
    <row r="22" spans="2:19" ht="15" x14ac:dyDescent="0.55000000000000004">
      <c r="B22" s="5" t="s">
        <v>29</v>
      </c>
      <c r="C22" s="1">
        <v>2.4709999999999999E-2</v>
      </c>
      <c r="D22" s="1">
        <v>2.4279999999999999E-2</v>
      </c>
      <c r="E22" s="1">
        <v>2.4459999999999999E-2</v>
      </c>
      <c r="F22" s="1">
        <v>2.665E-2</v>
      </c>
      <c r="G22" s="1">
        <v>2.1250000000000002E-2</v>
      </c>
      <c r="H22" s="1">
        <v>2.5190000000000001E-2</v>
      </c>
      <c r="I22" s="1">
        <v>1.883E-2</v>
      </c>
      <c r="J22" s="1">
        <v>1.103E-2</v>
      </c>
      <c r="M22" s="6" t="s">
        <v>97</v>
      </c>
      <c r="N22" s="1">
        <v>1409</v>
      </c>
      <c r="O22" s="1" t="s">
        <v>57</v>
      </c>
      <c r="P22" s="1" t="s">
        <v>58</v>
      </c>
      <c r="Q22" s="1" t="s">
        <v>59</v>
      </c>
      <c r="R22" s="1" t="s">
        <v>98</v>
      </c>
      <c r="S22" s="1"/>
    </row>
    <row r="23" spans="2:19" ht="15" x14ac:dyDescent="0.55000000000000004">
      <c r="M23" s="6" t="s">
        <v>99</v>
      </c>
      <c r="N23" s="1">
        <v>380.3</v>
      </c>
      <c r="O23" s="1" t="s">
        <v>57</v>
      </c>
      <c r="P23" s="1" t="s">
        <v>58</v>
      </c>
      <c r="Q23" s="1" t="s">
        <v>59</v>
      </c>
      <c r="R23" s="1" t="s">
        <v>100</v>
      </c>
      <c r="S23" s="1"/>
    </row>
    <row r="24" spans="2:19" ht="15" x14ac:dyDescent="0.55000000000000004">
      <c r="M24" s="6" t="s">
        <v>50</v>
      </c>
      <c r="N24" s="1">
        <v>741.2</v>
      </c>
      <c r="O24" s="1" t="s">
        <v>57</v>
      </c>
      <c r="P24" s="1" t="s">
        <v>58</v>
      </c>
      <c r="Q24" s="1" t="s">
        <v>59</v>
      </c>
      <c r="R24" s="1" t="s">
        <v>51</v>
      </c>
      <c r="S24" s="1"/>
    </row>
    <row r="25" spans="2:19" ht="15" x14ac:dyDescent="0.55000000000000004">
      <c r="M25" s="6" t="s">
        <v>52</v>
      </c>
      <c r="N25" s="1">
        <v>410.8</v>
      </c>
      <c r="O25" s="1" t="s">
        <v>57</v>
      </c>
      <c r="P25" s="1" t="s">
        <v>58</v>
      </c>
      <c r="Q25" s="1" t="s">
        <v>59</v>
      </c>
      <c r="R25" s="1" t="s">
        <v>53</v>
      </c>
      <c r="S25" s="1"/>
    </row>
    <row r="26" spans="2:19" ht="15" x14ac:dyDescent="0.55000000000000004">
      <c r="M26" s="6" t="s">
        <v>101</v>
      </c>
      <c r="N26" s="1">
        <v>803</v>
      </c>
      <c r="O26" s="1" t="s">
        <v>57</v>
      </c>
      <c r="P26" s="1" t="s">
        <v>58</v>
      </c>
      <c r="Q26" s="1" t="s">
        <v>59</v>
      </c>
      <c r="R26" s="1" t="s">
        <v>102</v>
      </c>
      <c r="S26" s="1"/>
    </row>
    <row r="27" spans="2:19" ht="15" x14ac:dyDescent="0.55000000000000004">
      <c r="M27" s="6" t="s">
        <v>103</v>
      </c>
      <c r="N27" s="1">
        <v>1576</v>
      </c>
      <c r="O27" s="1" t="s">
        <v>57</v>
      </c>
      <c r="P27" s="1" t="s">
        <v>58</v>
      </c>
      <c r="Q27" s="1" t="s">
        <v>59</v>
      </c>
      <c r="R27" s="1" t="s">
        <v>104</v>
      </c>
      <c r="S27" s="1"/>
    </row>
    <row r="28" spans="2:19" ht="15" x14ac:dyDescent="0.55000000000000004">
      <c r="M28" s="6" t="s">
        <v>105</v>
      </c>
      <c r="N28" s="1">
        <v>360.8</v>
      </c>
      <c r="O28" s="1" t="s">
        <v>57</v>
      </c>
      <c r="P28" s="1" t="s">
        <v>106</v>
      </c>
      <c r="Q28" s="1">
        <v>2.9999999999999997E-4</v>
      </c>
      <c r="R28" s="1" t="s">
        <v>107</v>
      </c>
      <c r="S28" s="1"/>
    </row>
    <row r="29" spans="2:19" ht="15" x14ac:dyDescent="0.55000000000000004">
      <c r="M29" s="6" t="s">
        <v>54</v>
      </c>
      <c r="N29" s="1">
        <v>30.48</v>
      </c>
      <c r="O29" s="1" t="s">
        <v>40</v>
      </c>
      <c r="P29" s="1" t="s">
        <v>41</v>
      </c>
      <c r="Q29" s="1" t="s">
        <v>42</v>
      </c>
      <c r="R29" s="1" t="s">
        <v>55</v>
      </c>
      <c r="S29" s="1"/>
    </row>
    <row r="30" spans="2:19" ht="15" x14ac:dyDescent="0.55000000000000004">
      <c r="M30" s="6" t="s">
        <v>56</v>
      </c>
      <c r="N30" s="1">
        <v>422.7</v>
      </c>
      <c r="O30" s="1" t="s">
        <v>57</v>
      </c>
      <c r="P30" s="1" t="s">
        <v>58</v>
      </c>
      <c r="Q30" s="1" t="s">
        <v>59</v>
      </c>
      <c r="R30" s="1" t="s">
        <v>60</v>
      </c>
      <c r="S30" s="1"/>
    </row>
    <row r="31" spans="2:19" ht="15" x14ac:dyDescent="0.55000000000000004">
      <c r="M31" s="6" t="s">
        <v>108</v>
      </c>
      <c r="N31" s="1">
        <v>1195</v>
      </c>
      <c r="O31" s="1" t="s">
        <v>57</v>
      </c>
      <c r="P31" s="1" t="s">
        <v>58</v>
      </c>
      <c r="Q31" s="1" t="s">
        <v>59</v>
      </c>
      <c r="R31" s="1" t="s">
        <v>109</v>
      </c>
      <c r="S31" s="1"/>
    </row>
    <row r="32" spans="2:19" ht="15" x14ac:dyDescent="0.55000000000000004">
      <c r="M32" s="6" t="s">
        <v>110</v>
      </c>
      <c r="N32" s="1">
        <v>-330.4</v>
      </c>
      <c r="O32" s="1" t="s">
        <v>57</v>
      </c>
      <c r="P32" s="1" t="s">
        <v>77</v>
      </c>
      <c r="Q32" s="1">
        <v>4.4000000000000003E-3</v>
      </c>
      <c r="R32" s="1" t="s">
        <v>111</v>
      </c>
      <c r="S32" s="1"/>
    </row>
    <row r="33" spans="13:19" ht="15" x14ac:dyDescent="0.55000000000000004">
      <c r="M33" s="6" t="s">
        <v>112</v>
      </c>
      <c r="N33" s="1">
        <v>61.84</v>
      </c>
      <c r="O33" s="1" t="s">
        <v>40</v>
      </c>
      <c r="P33" s="1" t="s">
        <v>41</v>
      </c>
      <c r="Q33" s="1" t="s">
        <v>42</v>
      </c>
      <c r="R33" s="1" t="s">
        <v>113</v>
      </c>
      <c r="S33" s="1"/>
    </row>
    <row r="34" spans="13:19" ht="15" x14ac:dyDescent="0.55000000000000004">
      <c r="M34" s="6" t="s">
        <v>63</v>
      </c>
      <c r="N34" s="1">
        <v>834.6</v>
      </c>
      <c r="O34" s="1" t="s">
        <v>57</v>
      </c>
      <c r="P34" s="1" t="s">
        <v>58</v>
      </c>
      <c r="Q34" s="1" t="s">
        <v>59</v>
      </c>
      <c r="R34" s="1" t="s">
        <v>64</v>
      </c>
      <c r="S34" s="1"/>
    </row>
    <row r="35" spans="13:19" ht="15" x14ac:dyDescent="0.55000000000000004">
      <c r="M35" s="6" t="s">
        <v>114</v>
      </c>
      <c r="N35" s="1">
        <v>392.2</v>
      </c>
      <c r="O35" s="1" t="s">
        <v>57</v>
      </c>
      <c r="P35" s="1" t="s">
        <v>58</v>
      </c>
      <c r="Q35" s="1" t="s">
        <v>59</v>
      </c>
      <c r="R35" s="1" t="s">
        <v>115</v>
      </c>
      <c r="S35" s="1"/>
    </row>
    <row r="36" spans="13:19" ht="15" x14ac:dyDescent="0.55000000000000004">
      <c r="M36" s="6" t="s">
        <v>65</v>
      </c>
      <c r="N36" s="1">
        <v>1165</v>
      </c>
      <c r="O36" s="1" t="s">
        <v>57</v>
      </c>
      <c r="P36" s="1" t="s">
        <v>58</v>
      </c>
      <c r="Q36" s="1" t="s">
        <v>59</v>
      </c>
      <c r="R36" s="1" t="s">
        <v>66</v>
      </c>
      <c r="S36" s="1"/>
    </row>
    <row r="37" spans="13:19" ht="15" x14ac:dyDescent="0.55000000000000004">
      <c r="M37" s="6" t="s">
        <v>67</v>
      </c>
      <c r="N37" s="1">
        <v>772.7</v>
      </c>
      <c r="O37" s="1" t="s">
        <v>57</v>
      </c>
      <c r="P37" s="1" t="s">
        <v>58</v>
      </c>
      <c r="Q37" s="1" t="s">
        <v>59</v>
      </c>
      <c r="R37" s="1" t="s">
        <v>68</v>
      </c>
      <c r="S37" s="1"/>
    </row>
    <row r="38" spans="13:19" x14ac:dyDescent="0.55000000000000004">
      <c r="M38" s="5"/>
      <c r="N38" s="1"/>
      <c r="O38" s="1"/>
      <c r="P38" s="1"/>
      <c r="Q38" s="1"/>
      <c r="R38" s="1"/>
      <c r="S38" s="1"/>
    </row>
    <row r="39" spans="13:19" x14ac:dyDescent="0.55000000000000004">
      <c r="M39" s="5" t="s">
        <v>69</v>
      </c>
      <c r="N39" s="1" t="s">
        <v>70</v>
      </c>
      <c r="O39" s="1" t="s">
        <v>71</v>
      </c>
      <c r="P39" s="1" t="s">
        <v>35</v>
      </c>
      <c r="Q39" s="1" t="s">
        <v>72</v>
      </c>
      <c r="R39" s="1" t="s">
        <v>73</v>
      </c>
      <c r="S39" s="1" t="s">
        <v>74</v>
      </c>
    </row>
    <row r="40" spans="13:19" ht="15" x14ac:dyDescent="0.55000000000000004">
      <c r="M40" s="5" t="s">
        <v>39</v>
      </c>
      <c r="N40" s="1">
        <v>2175</v>
      </c>
      <c r="O40" s="1">
        <v>2204</v>
      </c>
      <c r="P40" s="1">
        <v>-29.61</v>
      </c>
      <c r="Q40" s="1">
        <v>489</v>
      </c>
      <c r="R40" s="1">
        <v>428</v>
      </c>
      <c r="S40" s="1">
        <v>0.44729999999999998</v>
      </c>
    </row>
    <row r="41" spans="13:19" ht="15" x14ac:dyDescent="0.55000000000000004">
      <c r="M41" s="5" t="s">
        <v>44</v>
      </c>
      <c r="N41" s="1">
        <v>2175</v>
      </c>
      <c r="O41" s="1">
        <v>2371</v>
      </c>
      <c r="P41" s="1">
        <v>-196.6</v>
      </c>
      <c r="Q41" s="1">
        <v>489</v>
      </c>
      <c r="R41" s="1">
        <v>465</v>
      </c>
      <c r="S41" s="1">
        <v>3.036</v>
      </c>
    </row>
    <row r="42" spans="13:19" ht="15" x14ac:dyDescent="0.55000000000000004">
      <c r="M42" s="5" t="s">
        <v>46</v>
      </c>
      <c r="N42" s="1">
        <v>2175</v>
      </c>
      <c r="O42" s="1">
        <v>1991</v>
      </c>
      <c r="P42" s="1">
        <v>183.7</v>
      </c>
      <c r="Q42" s="1">
        <v>489</v>
      </c>
      <c r="R42" s="1">
        <v>288</v>
      </c>
      <c r="S42" s="1">
        <v>2.4729999999999999</v>
      </c>
    </row>
    <row r="43" spans="13:19" ht="15" x14ac:dyDescent="0.55000000000000004">
      <c r="M43" s="5" t="s">
        <v>89</v>
      </c>
      <c r="N43" s="1">
        <v>2175</v>
      </c>
      <c r="O43" s="1">
        <v>1630</v>
      </c>
      <c r="P43" s="1">
        <v>544.5</v>
      </c>
      <c r="Q43" s="1">
        <v>489</v>
      </c>
      <c r="R43" s="1">
        <v>309</v>
      </c>
      <c r="S43" s="1">
        <v>7.492</v>
      </c>
    </row>
    <row r="44" spans="13:19" ht="15" x14ac:dyDescent="0.55000000000000004">
      <c r="M44" s="5" t="s">
        <v>91</v>
      </c>
      <c r="N44" s="1">
        <v>2175</v>
      </c>
      <c r="O44" s="1">
        <v>1960</v>
      </c>
      <c r="P44" s="1">
        <v>214.2</v>
      </c>
      <c r="Q44" s="1">
        <v>489</v>
      </c>
      <c r="R44" s="1">
        <v>227</v>
      </c>
      <c r="S44" s="1">
        <v>2.6659999999999999</v>
      </c>
    </row>
    <row r="45" spans="13:19" ht="15" x14ac:dyDescent="0.55000000000000004">
      <c r="M45" s="5" t="s">
        <v>76</v>
      </c>
      <c r="N45" s="1">
        <v>2175</v>
      </c>
      <c r="O45" s="1">
        <v>1568</v>
      </c>
      <c r="P45" s="1">
        <v>606.4</v>
      </c>
      <c r="Q45" s="1">
        <v>489</v>
      </c>
      <c r="R45" s="1">
        <v>478</v>
      </c>
      <c r="S45" s="1">
        <v>9.4260000000000002</v>
      </c>
    </row>
    <row r="46" spans="13:19" ht="15" x14ac:dyDescent="0.55000000000000004">
      <c r="M46" s="5" t="s">
        <v>93</v>
      </c>
      <c r="N46" s="1">
        <v>2175</v>
      </c>
      <c r="O46" s="1">
        <v>795.4</v>
      </c>
      <c r="P46" s="1">
        <v>1379</v>
      </c>
      <c r="Q46" s="1">
        <v>489</v>
      </c>
      <c r="R46" s="1">
        <v>780</v>
      </c>
      <c r="S46" s="1">
        <v>23.91</v>
      </c>
    </row>
    <row r="47" spans="13:19" ht="15" x14ac:dyDescent="0.55000000000000004">
      <c r="M47" s="6" t="s">
        <v>81</v>
      </c>
      <c r="N47" s="1">
        <v>2204</v>
      </c>
      <c r="O47" s="1">
        <v>2371</v>
      </c>
      <c r="P47" s="1">
        <v>-167</v>
      </c>
      <c r="Q47" s="1">
        <v>428</v>
      </c>
      <c r="R47" s="1">
        <v>465</v>
      </c>
      <c r="S47" s="1">
        <v>2.4929999999999999</v>
      </c>
    </row>
    <row r="48" spans="13:19" ht="15" x14ac:dyDescent="0.55000000000000004">
      <c r="M48" s="6" t="s">
        <v>79</v>
      </c>
      <c r="N48" s="1">
        <v>2204</v>
      </c>
      <c r="O48" s="1">
        <v>1991</v>
      </c>
      <c r="P48" s="1">
        <v>213.3</v>
      </c>
      <c r="Q48" s="1">
        <v>428</v>
      </c>
      <c r="R48" s="1">
        <v>288</v>
      </c>
      <c r="S48" s="1">
        <v>2.7989999999999999</v>
      </c>
    </row>
    <row r="49" spans="13:19" ht="15" x14ac:dyDescent="0.55000000000000004">
      <c r="M49" s="6" t="s">
        <v>48</v>
      </c>
      <c r="N49" s="1">
        <v>2204</v>
      </c>
      <c r="O49" s="1">
        <v>1630</v>
      </c>
      <c r="P49" s="1">
        <v>574.1</v>
      </c>
      <c r="Q49" s="1">
        <v>428</v>
      </c>
      <c r="R49" s="1">
        <v>309</v>
      </c>
      <c r="S49" s="1">
        <v>7.69</v>
      </c>
    </row>
    <row r="50" spans="13:19" ht="15" x14ac:dyDescent="0.55000000000000004">
      <c r="M50" s="6" t="s">
        <v>95</v>
      </c>
      <c r="N50" s="1">
        <v>2204</v>
      </c>
      <c r="O50" s="1">
        <v>1960</v>
      </c>
      <c r="P50" s="1">
        <v>243.8</v>
      </c>
      <c r="Q50" s="1">
        <v>428</v>
      </c>
      <c r="R50" s="1">
        <v>227</v>
      </c>
      <c r="S50" s="1">
        <v>2.9689999999999999</v>
      </c>
    </row>
    <row r="51" spans="13:19" ht="15" x14ac:dyDescent="0.55000000000000004">
      <c r="M51" s="6" t="s">
        <v>61</v>
      </c>
      <c r="N51" s="1">
        <v>2204</v>
      </c>
      <c r="O51" s="1">
        <v>1568</v>
      </c>
      <c r="P51" s="1">
        <v>636</v>
      </c>
      <c r="Q51" s="1">
        <v>428</v>
      </c>
      <c r="R51" s="1">
        <v>478</v>
      </c>
      <c r="S51" s="1">
        <v>9.5559999999999992</v>
      </c>
    </row>
    <row r="52" spans="13:19" ht="15" x14ac:dyDescent="0.55000000000000004">
      <c r="M52" s="6" t="s">
        <v>97</v>
      </c>
      <c r="N52" s="1">
        <v>2204</v>
      </c>
      <c r="O52" s="1">
        <v>795.4</v>
      </c>
      <c r="P52" s="1">
        <v>1409</v>
      </c>
      <c r="Q52" s="1">
        <v>428</v>
      </c>
      <c r="R52" s="1">
        <v>780</v>
      </c>
      <c r="S52" s="1">
        <v>23.42</v>
      </c>
    </row>
    <row r="53" spans="13:19" ht="15" x14ac:dyDescent="0.55000000000000004">
      <c r="M53" s="6" t="s">
        <v>99</v>
      </c>
      <c r="N53" s="1">
        <v>2371</v>
      </c>
      <c r="O53" s="1">
        <v>1991</v>
      </c>
      <c r="P53" s="1">
        <v>380.3</v>
      </c>
      <c r="Q53" s="1">
        <v>465</v>
      </c>
      <c r="R53" s="1">
        <v>288</v>
      </c>
      <c r="S53" s="1">
        <v>5.0720000000000001</v>
      </c>
    </row>
    <row r="54" spans="13:19" ht="15" x14ac:dyDescent="0.55000000000000004">
      <c r="M54" s="6" t="s">
        <v>50</v>
      </c>
      <c r="N54" s="1">
        <v>2371</v>
      </c>
      <c r="O54" s="1">
        <v>1630</v>
      </c>
      <c r="P54" s="1">
        <v>741.2</v>
      </c>
      <c r="Q54" s="1">
        <v>465</v>
      </c>
      <c r="R54" s="1">
        <v>309</v>
      </c>
      <c r="S54" s="1">
        <v>10.1</v>
      </c>
    </row>
    <row r="55" spans="13:19" ht="15" x14ac:dyDescent="0.55000000000000004">
      <c r="M55" s="6" t="s">
        <v>52</v>
      </c>
      <c r="N55" s="1">
        <v>2371</v>
      </c>
      <c r="O55" s="1">
        <v>1960</v>
      </c>
      <c r="P55" s="1">
        <v>410.8</v>
      </c>
      <c r="Q55" s="1">
        <v>465</v>
      </c>
      <c r="R55" s="1">
        <v>227</v>
      </c>
      <c r="S55" s="1">
        <v>5.0730000000000004</v>
      </c>
    </row>
    <row r="56" spans="13:19" ht="15" x14ac:dyDescent="0.55000000000000004">
      <c r="M56" s="6" t="s">
        <v>101</v>
      </c>
      <c r="N56" s="1">
        <v>2371</v>
      </c>
      <c r="O56" s="1">
        <v>1568</v>
      </c>
      <c r="P56" s="1">
        <v>803</v>
      </c>
      <c r="Q56" s="1">
        <v>465</v>
      </c>
      <c r="R56" s="1">
        <v>478</v>
      </c>
      <c r="S56" s="1">
        <v>12.33</v>
      </c>
    </row>
    <row r="57" spans="13:19" ht="15" x14ac:dyDescent="0.55000000000000004">
      <c r="M57" s="6" t="s">
        <v>103</v>
      </c>
      <c r="N57" s="1">
        <v>2371</v>
      </c>
      <c r="O57" s="1">
        <v>795.4</v>
      </c>
      <c r="P57" s="1">
        <v>1576</v>
      </c>
      <c r="Q57" s="1">
        <v>465</v>
      </c>
      <c r="R57" s="1">
        <v>780</v>
      </c>
      <c r="S57" s="1">
        <v>26.89</v>
      </c>
    </row>
    <row r="58" spans="13:19" ht="15" x14ac:dyDescent="0.55000000000000004">
      <c r="M58" s="6" t="s">
        <v>105</v>
      </c>
      <c r="N58" s="1">
        <v>1991</v>
      </c>
      <c r="O58" s="1">
        <v>1630</v>
      </c>
      <c r="P58" s="1">
        <v>360.8</v>
      </c>
      <c r="Q58" s="1">
        <v>288</v>
      </c>
      <c r="R58" s="1">
        <v>309</v>
      </c>
      <c r="S58" s="1">
        <v>4.4050000000000002</v>
      </c>
    </row>
    <row r="59" spans="13:19" ht="15" x14ac:dyDescent="0.55000000000000004">
      <c r="M59" s="6" t="s">
        <v>54</v>
      </c>
      <c r="N59" s="1">
        <v>1991</v>
      </c>
      <c r="O59" s="1">
        <v>1960</v>
      </c>
      <c r="P59" s="1">
        <v>30.48</v>
      </c>
      <c r="Q59" s="1">
        <v>288</v>
      </c>
      <c r="R59" s="1">
        <v>227</v>
      </c>
      <c r="S59" s="1">
        <v>0.34329999999999999</v>
      </c>
    </row>
    <row r="60" spans="13:19" ht="15" x14ac:dyDescent="0.55000000000000004">
      <c r="M60" s="6" t="s">
        <v>56</v>
      </c>
      <c r="N60" s="1">
        <v>1991</v>
      </c>
      <c r="O60" s="1">
        <v>1568</v>
      </c>
      <c r="P60" s="1">
        <v>422.7</v>
      </c>
      <c r="Q60" s="1">
        <v>288</v>
      </c>
      <c r="R60" s="1">
        <v>478</v>
      </c>
      <c r="S60" s="1">
        <v>5.6660000000000004</v>
      </c>
    </row>
    <row r="61" spans="13:19" ht="15" x14ac:dyDescent="0.55000000000000004">
      <c r="M61" s="6" t="s">
        <v>108</v>
      </c>
      <c r="N61" s="1">
        <v>1991</v>
      </c>
      <c r="O61" s="1">
        <v>795.4</v>
      </c>
      <c r="P61" s="1">
        <v>1195</v>
      </c>
      <c r="Q61" s="1">
        <v>288</v>
      </c>
      <c r="R61" s="1">
        <v>780</v>
      </c>
      <c r="S61" s="1">
        <v>17.34</v>
      </c>
    </row>
    <row r="62" spans="13:19" ht="15" x14ac:dyDescent="0.55000000000000004">
      <c r="M62" s="6" t="s">
        <v>110</v>
      </c>
      <c r="N62" s="1">
        <v>1630</v>
      </c>
      <c r="O62" s="1">
        <v>1960</v>
      </c>
      <c r="P62" s="1">
        <v>-330.4</v>
      </c>
      <c r="Q62" s="1">
        <v>309</v>
      </c>
      <c r="R62" s="1">
        <v>227</v>
      </c>
      <c r="S62" s="1">
        <v>3.7789999999999999</v>
      </c>
    </row>
    <row r="63" spans="13:19" ht="15" x14ac:dyDescent="0.55000000000000004">
      <c r="M63" s="6" t="s">
        <v>112</v>
      </c>
      <c r="N63" s="1">
        <v>1630</v>
      </c>
      <c r="O63" s="1">
        <v>1568</v>
      </c>
      <c r="P63" s="1">
        <v>61.84</v>
      </c>
      <c r="Q63" s="1">
        <v>309</v>
      </c>
      <c r="R63" s="1">
        <v>478</v>
      </c>
      <c r="S63" s="1">
        <v>0.84709999999999996</v>
      </c>
    </row>
    <row r="64" spans="13:19" ht="15" x14ac:dyDescent="0.55000000000000004">
      <c r="M64" s="6" t="s">
        <v>63</v>
      </c>
      <c r="N64" s="1">
        <v>1630</v>
      </c>
      <c r="O64" s="1">
        <v>795.4</v>
      </c>
      <c r="P64" s="1">
        <v>834.6</v>
      </c>
      <c r="Q64" s="1">
        <v>309</v>
      </c>
      <c r="R64" s="1">
        <v>780</v>
      </c>
      <c r="S64" s="1">
        <v>12.41</v>
      </c>
    </row>
    <row r="65" spans="13:19" ht="15" x14ac:dyDescent="0.55000000000000004">
      <c r="M65" s="6" t="s">
        <v>114</v>
      </c>
      <c r="N65" s="1">
        <v>1960</v>
      </c>
      <c r="O65" s="1">
        <v>1568</v>
      </c>
      <c r="P65" s="1">
        <v>392.2</v>
      </c>
      <c r="Q65" s="1">
        <v>227</v>
      </c>
      <c r="R65" s="1">
        <v>478</v>
      </c>
      <c r="S65" s="1">
        <v>4.8650000000000002</v>
      </c>
    </row>
    <row r="66" spans="13:19" ht="15" x14ac:dyDescent="0.55000000000000004">
      <c r="M66" s="6" t="s">
        <v>65</v>
      </c>
      <c r="N66" s="1">
        <v>1960</v>
      </c>
      <c r="O66" s="1">
        <v>795.4</v>
      </c>
      <c r="P66" s="1">
        <v>1165</v>
      </c>
      <c r="Q66" s="1">
        <v>227</v>
      </c>
      <c r="R66" s="1">
        <v>780</v>
      </c>
      <c r="S66" s="1">
        <v>15.45</v>
      </c>
    </row>
    <row r="67" spans="13:19" ht="15" x14ac:dyDescent="0.55000000000000004">
      <c r="M67" s="6" t="s">
        <v>67</v>
      </c>
      <c r="N67" s="1">
        <v>1568</v>
      </c>
      <c r="O67" s="1">
        <v>795.4</v>
      </c>
      <c r="P67" s="1">
        <v>772.7</v>
      </c>
      <c r="Q67" s="1">
        <v>478</v>
      </c>
      <c r="R67" s="1">
        <v>780</v>
      </c>
      <c r="S67" s="1">
        <v>13.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656E5-D499-4CEF-AAD9-01184F40784B}">
  <dimension ref="B3:S67"/>
  <sheetViews>
    <sheetView topLeftCell="A37" zoomScale="77" zoomScaleNormal="90" workbookViewId="0">
      <selection activeCell="M55" sqref="M55:S55"/>
    </sheetView>
  </sheetViews>
  <sheetFormatPr defaultRowHeight="14.4" x14ac:dyDescent="0.55000000000000004"/>
  <cols>
    <col min="2" max="2" width="25.62890625" customWidth="1"/>
    <col min="13" max="13" width="36.89453125" customWidth="1"/>
  </cols>
  <sheetData>
    <row r="3" spans="2:19" ht="15" x14ac:dyDescent="0.55000000000000004">
      <c r="B3" s="2"/>
      <c r="C3" s="2" t="s">
        <v>0</v>
      </c>
      <c r="D3" s="4" t="s">
        <v>116</v>
      </c>
      <c r="E3" s="4" t="s">
        <v>117</v>
      </c>
      <c r="F3" s="4" t="s">
        <v>118</v>
      </c>
      <c r="G3" s="4" t="s">
        <v>119</v>
      </c>
      <c r="H3" s="4" t="s">
        <v>120</v>
      </c>
      <c r="I3" s="4" t="s">
        <v>121</v>
      </c>
      <c r="J3" s="4" t="s">
        <v>122</v>
      </c>
      <c r="K3" s="4" t="s">
        <v>123</v>
      </c>
      <c r="M3" s="2"/>
      <c r="N3" s="2"/>
      <c r="O3" s="2"/>
      <c r="P3" s="2"/>
      <c r="Q3" s="2"/>
      <c r="R3" s="2"/>
      <c r="S3" s="2"/>
    </row>
    <row r="4" spans="2:19" x14ac:dyDescent="0.55000000000000004">
      <c r="B4" s="5" t="s">
        <v>8</v>
      </c>
      <c r="C4" s="1">
        <v>499</v>
      </c>
      <c r="D4" s="1">
        <v>314</v>
      </c>
      <c r="E4" s="1">
        <v>561</v>
      </c>
      <c r="F4" s="1">
        <v>621</v>
      </c>
      <c r="G4" s="1">
        <v>506</v>
      </c>
      <c r="H4" s="1">
        <v>306</v>
      </c>
      <c r="I4" s="1">
        <v>155</v>
      </c>
      <c r="J4" s="1">
        <v>270</v>
      </c>
      <c r="K4" s="1">
        <v>270</v>
      </c>
      <c r="M4" s="2"/>
      <c r="N4" s="2"/>
      <c r="O4" s="2"/>
      <c r="P4" s="2"/>
      <c r="Q4" s="2"/>
      <c r="R4" s="2"/>
      <c r="S4" s="2"/>
    </row>
    <row r="5" spans="2:19" x14ac:dyDescent="0.55000000000000004">
      <c r="B5" s="5" t="s">
        <v>30</v>
      </c>
      <c r="C5" s="1">
        <v>4</v>
      </c>
      <c r="D5" s="1">
        <v>4</v>
      </c>
      <c r="E5" s="1">
        <v>4</v>
      </c>
      <c r="F5" s="1">
        <v>4</v>
      </c>
      <c r="G5" s="1">
        <v>3</v>
      </c>
      <c r="H5" s="1">
        <v>3</v>
      </c>
      <c r="I5" s="1">
        <v>2</v>
      </c>
      <c r="J5" s="1">
        <v>3</v>
      </c>
      <c r="K5" s="1">
        <v>3</v>
      </c>
      <c r="M5" s="5" t="s">
        <v>31</v>
      </c>
      <c r="N5" s="1">
        <v>1</v>
      </c>
      <c r="O5" s="1"/>
      <c r="P5" s="1"/>
      <c r="Q5" s="1"/>
      <c r="R5" s="1"/>
      <c r="S5" s="1"/>
    </row>
    <row r="6" spans="2:19" x14ac:dyDescent="0.55000000000000004">
      <c r="M6" s="5" t="s">
        <v>32</v>
      </c>
      <c r="N6" s="1">
        <v>28</v>
      </c>
      <c r="O6" s="1"/>
      <c r="P6" s="1"/>
      <c r="Q6" s="1"/>
      <c r="R6" s="1"/>
      <c r="S6" s="1"/>
    </row>
    <row r="7" spans="2:19" x14ac:dyDescent="0.55000000000000004">
      <c r="B7" s="5" t="s">
        <v>9</v>
      </c>
      <c r="C7" s="1">
        <v>0.24740000000000001</v>
      </c>
      <c r="D7" s="1">
        <v>0.1067</v>
      </c>
      <c r="E7" s="1">
        <v>5.1069999999999997E-2</v>
      </c>
      <c r="F7" s="1">
        <v>9.5310000000000006E-2</v>
      </c>
      <c r="G7" s="1">
        <v>0.1391</v>
      </c>
      <c r="H7" s="1">
        <v>9.4140000000000001E-2</v>
      </c>
      <c r="I7" s="1">
        <v>0.11840000000000001</v>
      </c>
      <c r="J7" s="1">
        <v>0.1111</v>
      </c>
      <c r="K7" s="1">
        <v>0.1424</v>
      </c>
      <c r="M7" s="5" t="s">
        <v>33</v>
      </c>
      <c r="N7" s="1">
        <v>0.05</v>
      </c>
      <c r="O7" s="1"/>
      <c r="P7" s="1"/>
      <c r="Q7" s="1"/>
      <c r="R7" s="1"/>
      <c r="S7" s="1"/>
    </row>
    <row r="8" spans="2:19" x14ac:dyDescent="0.55000000000000004">
      <c r="B8" s="5" t="s">
        <v>10</v>
      </c>
      <c r="C8" s="1">
        <v>0.76359999999999995</v>
      </c>
      <c r="D8" s="1">
        <v>0.41610000000000003</v>
      </c>
      <c r="E8" s="1">
        <v>0.64339999999999997</v>
      </c>
      <c r="F8" s="1">
        <v>0.46029999999999999</v>
      </c>
      <c r="G8" s="1">
        <v>0.4501</v>
      </c>
      <c r="H8" s="1">
        <v>0.45679999999999998</v>
      </c>
      <c r="I8" s="1">
        <v>0.32950000000000002</v>
      </c>
      <c r="J8" s="1">
        <v>0.33510000000000001</v>
      </c>
      <c r="K8" s="1">
        <v>0.35320000000000001</v>
      </c>
      <c r="M8" s="5"/>
      <c r="N8" s="1"/>
      <c r="O8" s="1"/>
      <c r="P8" s="1"/>
      <c r="Q8" s="1"/>
      <c r="R8" s="1"/>
      <c r="S8" s="1"/>
    </row>
    <row r="9" spans="2:19" x14ac:dyDescent="0.55000000000000004">
      <c r="B9" s="5" t="s">
        <v>11</v>
      </c>
      <c r="C9" s="1">
        <v>1</v>
      </c>
      <c r="D9" s="1">
        <v>0.56989999999999996</v>
      </c>
      <c r="E9" s="1">
        <v>0.90669999999999995</v>
      </c>
      <c r="F9" s="1">
        <v>0.62629999999999997</v>
      </c>
      <c r="G9" s="1">
        <v>0.60350000000000004</v>
      </c>
      <c r="H9" s="1">
        <v>0.62209999999999999</v>
      </c>
      <c r="I9" s="1">
        <v>0.48130000000000001</v>
      </c>
      <c r="J9" s="1">
        <v>0.44440000000000002</v>
      </c>
      <c r="K9" s="1">
        <v>0.46989999999999998</v>
      </c>
      <c r="M9" s="5" t="s">
        <v>34</v>
      </c>
      <c r="N9" s="1" t="s">
        <v>35</v>
      </c>
      <c r="O9" s="1" t="s">
        <v>36</v>
      </c>
      <c r="P9" s="1" t="s">
        <v>37</v>
      </c>
      <c r="Q9" s="1" t="s">
        <v>38</v>
      </c>
      <c r="R9" s="1"/>
      <c r="S9" s="1"/>
    </row>
    <row r="10" spans="2:19" ht="15" x14ac:dyDescent="0.55000000000000004">
      <c r="B10" s="5" t="s">
        <v>12</v>
      </c>
      <c r="C10" s="1">
        <v>1.36</v>
      </c>
      <c r="D10" s="1">
        <v>0.79079999999999995</v>
      </c>
      <c r="E10" s="1">
        <v>1.1930000000000001</v>
      </c>
      <c r="F10" s="1">
        <v>0.89039999999999997</v>
      </c>
      <c r="G10" s="1">
        <v>0.82889999999999997</v>
      </c>
      <c r="H10" s="1">
        <v>0.86870000000000003</v>
      </c>
      <c r="I10" s="1">
        <v>0.64670000000000005</v>
      </c>
      <c r="J10" s="1">
        <v>0.61299999999999999</v>
      </c>
      <c r="K10" s="1">
        <v>0.65059999999999996</v>
      </c>
      <c r="M10" s="5" t="s">
        <v>125</v>
      </c>
      <c r="N10" s="1">
        <v>1070</v>
      </c>
      <c r="O10" s="1" t="s">
        <v>57</v>
      </c>
      <c r="P10" s="1" t="s">
        <v>58</v>
      </c>
      <c r="Q10" s="1" t="s">
        <v>59</v>
      </c>
      <c r="R10" s="1"/>
      <c r="S10" s="3"/>
    </row>
    <row r="11" spans="2:19" ht="15" x14ac:dyDescent="0.55000000000000004">
      <c r="B11" s="5" t="s">
        <v>13</v>
      </c>
      <c r="C11" s="1">
        <v>3.294</v>
      </c>
      <c r="D11" s="1">
        <v>4.6769999999999996</v>
      </c>
      <c r="E11" s="1">
        <v>2.5059999999999998</v>
      </c>
      <c r="F11" s="1">
        <v>2.944</v>
      </c>
      <c r="G11" s="1">
        <v>3.5489999999999999</v>
      </c>
      <c r="H11" s="1">
        <v>2.57</v>
      </c>
      <c r="I11" s="1">
        <v>2.0939999999999999</v>
      </c>
      <c r="J11" s="1">
        <v>1.6339999999999999</v>
      </c>
      <c r="K11" s="1">
        <v>2.0539999999999998</v>
      </c>
      <c r="M11" s="5" t="s">
        <v>126</v>
      </c>
      <c r="N11" s="1">
        <v>275.2</v>
      </c>
      <c r="O11" s="1" t="s">
        <v>57</v>
      </c>
      <c r="P11" s="1" t="s">
        <v>58</v>
      </c>
      <c r="Q11" s="1" t="s">
        <v>59</v>
      </c>
      <c r="R11" s="1"/>
      <c r="S11" s="3"/>
    </row>
    <row r="12" spans="2:19" ht="15" x14ac:dyDescent="0.55000000000000004">
      <c r="B12" s="5" t="s">
        <v>14</v>
      </c>
      <c r="C12" s="1">
        <v>3.0470000000000002</v>
      </c>
      <c r="D12" s="1">
        <v>4.5709999999999997</v>
      </c>
      <c r="E12" s="1">
        <v>2.4540000000000002</v>
      </c>
      <c r="F12" s="1">
        <v>2.8490000000000002</v>
      </c>
      <c r="G12" s="1">
        <v>3.4089999999999998</v>
      </c>
      <c r="H12" s="1">
        <v>2.476</v>
      </c>
      <c r="I12" s="1">
        <v>1.976</v>
      </c>
      <c r="J12" s="1">
        <v>1.5229999999999999</v>
      </c>
      <c r="K12" s="1">
        <v>1.9119999999999999</v>
      </c>
      <c r="M12" s="5" t="s">
        <v>127</v>
      </c>
      <c r="N12" s="1">
        <v>881.6</v>
      </c>
      <c r="O12" s="1" t="s">
        <v>57</v>
      </c>
      <c r="P12" s="1" t="s">
        <v>58</v>
      </c>
      <c r="Q12" s="1" t="s">
        <v>59</v>
      </c>
      <c r="R12" s="1"/>
      <c r="S12" s="3"/>
    </row>
    <row r="13" spans="2:19" ht="15" x14ac:dyDescent="0.55000000000000004">
      <c r="B13" s="5"/>
      <c r="C13" s="1"/>
      <c r="D13" s="1"/>
      <c r="E13" s="1"/>
      <c r="F13" s="1"/>
      <c r="G13" s="1"/>
      <c r="H13" s="1"/>
      <c r="I13" s="1"/>
      <c r="J13" s="1"/>
      <c r="K13" s="1"/>
      <c r="M13" s="5" t="s">
        <v>128</v>
      </c>
      <c r="N13" s="1">
        <v>954</v>
      </c>
      <c r="O13" s="1" t="s">
        <v>57</v>
      </c>
      <c r="P13" s="1" t="s">
        <v>58</v>
      </c>
      <c r="Q13" s="1" t="s">
        <v>59</v>
      </c>
      <c r="R13" s="1"/>
      <c r="S13" s="3"/>
    </row>
    <row r="14" spans="2:19" ht="15" x14ac:dyDescent="0.55000000000000004">
      <c r="B14" s="5" t="s">
        <v>27</v>
      </c>
      <c r="C14" s="1">
        <v>1.109</v>
      </c>
      <c r="D14" s="1">
        <v>0.66239999999999999</v>
      </c>
      <c r="E14" s="1">
        <v>0.95930000000000004</v>
      </c>
      <c r="F14" s="1">
        <v>0.72089999999999999</v>
      </c>
      <c r="G14" s="1">
        <v>0.69159999999999999</v>
      </c>
      <c r="H14" s="1">
        <v>0.71789999999999998</v>
      </c>
      <c r="I14" s="1">
        <v>0.52329999999999999</v>
      </c>
      <c r="J14" s="1">
        <v>0.51539999999999997</v>
      </c>
      <c r="K14" s="1">
        <v>0.53</v>
      </c>
      <c r="M14" s="5" t="s">
        <v>129</v>
      </c>
      <c r="N14" s="1">
        <v>892.9</v>
      </c>
      <c r="O14" s="1" t="s">
        <v>57</v>
      </c>
      <c r="P14" s="1" t="s">
        <v>58</v>
      </c>
      <c r="Q14" s="1" t="s">
        <v>59</v>
      </c>
      <c r="R14" s="1"/>
      <c r="S14" s="3"/>
    </row>
    <row r="15" spans="2:19" ht="15" x14ac:dyDescent="0.55000000000000004">
      <c r="B15" s="5" t="s">
        <v>28</v>
      </c>
      <c r="C15" s="1">
        <v>0.4929</v>
      </c>
      <c r="D15" s="1">
        <v>0.42820000000000003</v>
      </c>
      <c r="E15" s="1">
        <v>0.44280000000000003</v>
      </c>
      <c r="F15" s="1">
        <v>0.3926</v>
      </c>
      <c r="G15" s="1">
        <v>0.37759999999999999</v>
      </c>
      <c r="H15" s="1">
        <v>0.39100000000000001</v>
      </c>
      <c r="I15" s="1">
        <v>0.2833</v>
      </c>
      <c r="J15" s="1">
        <v>0.26290000000000002</v>
      </c>
      <c r="K15" s="1">
        <v>0.25969999999999999</v>
      </c>
      <c r="M15" s="5" t="s">
        <v>130</v>
      </c>
      <c r="N15" s="1">
        <v>1440</v>
      </c>
      <c r="O15" s="1" t="s">
        <v>57</v>
      </c>
      <c r="P15" s="1" t="s">
        <v>58</v>
      </c>
      <c r="Q15" s="1" t="s">
        <v>59</v>
      </c>
      <c r="R15" s="1"/>
      <c r="S15" s="3"/>
    </row>
    <row r="16" spans="2:19" ht="15" x14ac:dyDescent="0.55000000000000004">
      <c r="B16" s="5" t="s">
        <v>29</v>
      </c>
      <c r="C16" s="1">
        <v>2.206E-2</v>
      </c>
      <c r="D16" s="1">
        <v>2.4160000000000001E-2</v>
      </c>
      <c r="E16" s="1">
        <v>1.8689999999999998E-2</v>
      </c>
      <c r="F16" s="1">
        <v>1.575E-2</v>
      </c>
      <c r="G16" s="1">
        <v>1.6789999999999999E-2</v>
      </c>
      <c r="H16" s="1">
        <v>2.2349999999999998E-2</v>
      </c>
      <c r="I16" s="1">
        <v>2.2759999999999999E-2</v>
      </c>
      <c r="J16" s="1">
        <v>1.6E-2</v>
      </c>
      <c r="K16" s="1">
        <v>1.5800000000000002E-2</v>
      </c>
      <c r="M16" s="5" t="s">
        <v>197</v>
      </c>
      <c r="N16" s="1">
        <v>1472</v>
      </c>
      <c r="O16" s="1" t="s">
        <v>57</v>
      </c>
      <c r="P16" s="1" t="s">
        <v>58</v>
      </c>
      <c r="Q16" s="1" t="s">
        <v>59</v>
      </c>
      <c r="R16" s="1"/>
      <c r="S16" s="3"/>
    </row>
    <row r="17" spans="2:19" ht="15" x14ac:dyDescent="0.55000000000000004">
      <c r="B17" s="5"/>
      <c r="C17" s="1"/>
      <c r="D17" s="1"/>
      <c r="E17" s="1"/>
      <c r="F17" s="1"/>
      <c r="G17" s="1"/>
      <c r="H17" s="1"/>
      <c r="I17" s="1"/>
      <c r="J17" s="1"/>
      <c r="M17" s="5" t="s">
        <v>132</v>
      </c>
      <c r="N17" s="1">
        <v>1412</v>
      </c>
      <c r="O17" s="1" t="s">
        <v>57</v>
      </c>
      <c r="P17" s="1" t="s">
        <v>58</v>
      </c>
      <c r="Q17" s="1" t="s">
        <v>59</v>
      </c>
      <c r="R17" s="1"/>
      <c r="S17" s="3"/>
    </row>
    <row r="18" spans="2:19" ht="15" x14ac:dyDescent="0.55000000000000004">
      <c r="B18" s="5"/>
      <c r="C18" s="1"/>
      <c r="D18" s="1"/>
      <c r="E18" s="1"/>
      <c r="F18" s="1"/>
      <c r="G18" s="1"/>
      <c r="H18" s="1"/>
      <c r="I18" s="1"/>
      <c r="J18" s="1"/>
      <c r="M18" s="6" t="s">
        <v>133</v>
      </c>
      <c r="N18" s="1">
        <v>-116.1</v>
      </c>
      <c r="O18" s="1" t="s">
        <v>40</v>
      </c>
      <c r="P18" s="1" t="s">
        <v>41</v>
      </c>
      <c r="Q18" s="1">
        <v>0.99039999999999995</v>
      </c>
      <c r="R18" s="1"/>
      <c r="S18" s="1"/>
    </row>
    <row r="19" spans="2:19" ht="15" x14ac:dyDescent="0.55000000000000004">
      <c r="B19" s="5"/>
      <c r="C19" s="1"/>
      <c r="D19" s="1"/>
      <c r="E19" s="1"/>
      <c r="F19" s="1"/>
      <c r="G19" s="1"/>
      <c r="H19" s="1"/>
      <c r="I19" s="1"/>
      <c r="J19" s="1"/>
      <c r="M19" s="6" t="s">
        <v>134</v>
      </c>
      <c r="N19" s="1">
        <v>678.8</v>
      </c>
      <c r="O19" s="1" t="s">
        <v>57</v>
      </c>
      <c r="P19" s="1" t="s">
        <v>58</v>
      </c>
      <c r="Q19" s="1" t="s">
        <v>59</v>
      </c>
      <c r="R19" s="1"/>
      <c r="S19" s="1"/>
    </row>
    <row r="20" spans="2:19" ht="15" x14ac:dyDescent="0.55000000000000004">
      <c r="B20" s="5"/>
      <c r="C20" s="1"/>
      <c r="D20" s="1"/>
      <c r="E20" s="1"/>
      <c r="F20" s="1"/>
      <c r="G20" s="1"/>
      <c r="H20" s="1"/>
      <c r="I20" s="1"/>
      <c r="J20" s="1"/>
      <c r="M20" s="6" t="s">
        <v>135</v>
      </c>
      <c r="N20" s="1">
        <v>617.70000000000005</v>
      </c>
      <c r="O20" s="1" t="s">
        <v>57</v>
      </c>
      <c r="P20" s="1" t="s">
        <v>58</v>
      </c>
      <c r="Q20" s="1" t="s">
        <v>59</v>
      </c>
      <c r="R20" s="1"/>
      <c r="S20" s="1"/>
    </row>
    <row r="21" spans="2:19" ht="15" x14ac:dyDescent="0.55000000000000004">
      <c r="B21" s="5"/>
      <c r="C21" s="1"/>
      <c r="D21" s="1"/>
      <c r="E21" s="1"/>
      <c r="F21" s="1"/>
      <c r="G21" s="1"/>
      <c r="H21" s="1"/>
      <c r="I21" s="1"/>
      <c r="J21" s="1"/>
      <c r="M21" s="6" t="s">
        <v>136</v>
      </c>
      <c r="N21" s="1">
        <v>11.3</v>
      </c>
      <c r="O21" s="1" t="s">
        <v>40</v>
      </c>
      <c r="P21" s="1" t="s">
        <v>41</v>
      </c>
      <c r="Q21" s="1" t="s">
        <v>42</v>
      </c>
      <c r="R21" s="1"/>
      <c r="S21" s="1"/>
    </row>
    <row r="22" spans="2:19" ht="15" x14ac:dyDescent="0.55000000000000004">
      <c r="M22" s="6" t="s">
        <v>137</v>
      </c>
      <c r="N22" s="1">
        <v>558.70000000000005</v>
      </c>
      <c r="O22" s="1" t="s">
        <v>57</v>
      </c>
      <c r="P22" s="1" t="s">
        <v>58</v>
      </c>
      <c r="Q22" s="1" t="s">
        <v>59</v>
      </c>
      <c r="R22" s="1"/>
      <c r="S22" s="1"/>
    </row>
    <row r="23" spans="2:19" ht="15" x14ac:dyDescent="0.55000000000000004">
      <c r="M23" s="6" t="s">
        <v>138</v>
      </c>
      <c r="N23" s="1">
        <v>370.3</v>
      </c>
      <c r="O23" s="1" t="s">
        <v>57</v>
      </c>
      <c r="P23" s="1" t="s">
        <v>77</v>
      </c>
      <c r="Q23" s="1">
        <v>1.6999999999999999E-3</v>
      </c>
      <c r="R23" s="1"/>
      <c r="S23" s="1"/>
    </row>
    <row r="24" spans="2:19" ht="15" x14ac:dyDescent="0.55000000000000004">
      <c r="M24" s="6" t="s">
        <v>198</v>
      </c>
      <c r="N24" s="1">
        <v>401.7</v>
      </c>
      <c r="O24" s="1" t="s">
        <v>57</v>
      </c>
      <c r="P24" s="1" t="s">
        <v>58</v>
      </c>
      <c r="Q24" s="1" t="s">
        <v>59</v>
      </c>
      <c r="R24" s="1"/>
      <c r="S24" s="1"/>
    </row>
    <row r="25" spans="2:19" ht="15" x14ac:dyDescent="0.55000000000000004">
      <c r="M25" s="6" t="s">
        <v>199</v>
      </c>
      <c r="N25" s="1">
        <v>1197</v>
      </c>
      <c r="O25" s="1" t="s">
        <v>57</v>
      </c>
      <c r="P25" s="1" t="s">
        <v>58</v>
      </c>
      <c r="Q25" s="1" t="s">
        <v>59</v>
      </c>
      <c r="R25" s="1"/>
      <c r="S25" s="1"/>
    </row>
    <row r="26" spans="2:19" ht="15" x14ac:dyDescent="0.55000000000000004">
      <c r="M26" s="6" t="s">
        <v>200</v>
      </c>
      <c r="N26" s="1">
        <v>517.70000000000005</v>
      </c>
      <c r="O26" s="1" t="s">
        <v>57</v>
      </c>
      <c r="P26" s="1" t="s">
        <v>58</v>
      </c>
      <c r="Q26" s="1" t="s">
        <v>59</v>
      </c>
      <c r="R26" s="1"/>
      <c r="S26" s="1"/>
    </row>
    <row r="27" spans="2:19" ht="15" x14ac:dyDescent="0.55000000000000004">
      <c r="M27" s="6" t="s">
        <v>200</v>
      </c>
      <c r="N27" s="1">
        <v>252.6</v>
      </c>
      <c r="O27" s="1" t="s">
        <v>57</v>
      </c>
      <c r="P27" s="1" t="s">
        <v>58</v>
      </c>
      <c r="Q27" s="1" t="s">
        <v>59</v>
      </c>
      <c r="R27" s="1"/>
      <c r="S27" s="1"/>
    </row>
    <row r="28" spans="2:19" ht="15" x14ac:dyDescent="0.55000000000000004">
      <c r="M28" s="6" t="s">
        <v>201</v>
      </c>
      <c r="N28" s="1">
        <v>273.60000000000002</v>
      </c>
      <c r="O28" s="1" t="s">
        <v>57</v>
      </c>
      <c r="P28" s="1" t="s">
        <v>58</v>
      </c>
      <c r="Q28" s="1" t="s">
        <v>59</v>
      </c>
      <c r="R28" s="1"/>
    </row>
    <row r="29" spans="2:19" ht="15" x14ac:dyDescent="0.55000000000000004">
      <c r="M29" s="6" t="s">
        <v>202</v>
      </c>
      <c r="N29" s="1">
        <v>18</v>
      </c>
      <c r="O29" s="1" t="s">
        <v>40</v>
      </c>
      <c r="P29" s="1" t="s">
        <v>41</v>
      </c>
      <c r="Q29" s="1" t="s">
        <v>42</v>
      </c>
      <c r="R29" s="1"/>
    </row>
    <row r="30" spans="2:19" ht="15" x14ac:dyDescent="0.55000000000000004">
      <c r="M30" s="6" t="s">
        <v>203</v>
      </c>
      <c r="N30" s="1">
        <v>-34.54</v>
      </c>
      <c r="O30" s="1" t="s">
        <v>40</v>
      </c>
      <c r="P30" s="1" t="s">
        <v>41</v>
      </c>
      <c r="Q30" s="1">
        <v>0.30220000000000002</v>
      </c>
      <c r="R30" s="1"/>
    </row>
    <row r="34" spans="13:19" x14ac:dyDescent="0.55000000000000004">
      <c r="M34" s="5" t="s">
        <v>69</v>
      </c>
      <c r="N34" s="1" t="s">
        <v>70</v>
      </c>
      <c r="O34" s="1" t="s">
        <v>71</v>
      </c>
      <c r="P34" s="1" t="s">
        <v>35</v>
      </c>
      <c r="Q34" s="1" t="s">
        <v>72</v>
      </c>
      <c r="R34" s="1" t="s">
        <v>73</v>
      </c>
      <c r="S34" s="1" t="s">
        <v>74</v>
      </c>
    </row>
    <row r="35" spans="13:19" ht="15" x14ac:dyDescent="0.55000000000000004">
      <c r="M35" s="5" t="s">
        <v>125</v>
      </c>
      <c r="N35" s="1">
        <v>2550</v>
      </c>
      <c r="O35" s="1">
        <v>1480</v>
      </c>
      <c r="P35" s="1">
        <v>1070</v>
      </c>
      <c r="Q35" s="1">
        <v>499</v>
      </c>
      <c r="R35" s="1">
        <v>314</v>
      </c>
      <c r="S35" s="1">
        <v>14.69</v>
      </c>
    </row>
    <row r="36" spans="13:19" ht="15" x14ac:dyDescent="0.55000000000000004">
      <c r="M36" s="5" t="s">
        <v>126</v>
      </c>
      <c r="N36" s="1">
        <v>2550</v>
      </c>
      <c r="O36" s="1">
        <v>2275</v>
      </c>
      <c r="P36" s="1">
        <v>275.2</v>
      </c>
      <c r="Q36" s="1">
        <v>499</v>
      </c>
      <c r="R36" s="1">
        <v>561</v>
      </c>
      <c r="S36" s="1">
        <v>4.423</v>
      </c>
    </row>
    <row r="37" spans="13:19" ht="15" x14ac:dyDescent="0.55000000000000004">
      <c r="M37" s="5" t="s">
        <v>127</v>
      </c>
      <c r="N37" s="1">
        <v>2550</v>
      </c>
      <c r="O37" s="1">
        <v>1668</v>
      </c>
      <c r="P37" s="1">
        <v>881.6</v>
      </c>
      <c r="Q37" s="1">
        <v>499</v>
      </c>
      <c r="R37" s="1">
        <v>621</v>
      </c>
      <c r="S37" s="1">
        <v>14.5</v>
      </c>
    </row>
    <row r="38" spans="13:19" ht="15" x14ac:dyDescent="0.55000000000000004">
      <c r="M38" s="5" t="s">
        <v>128</v>
      </c>
      <c r="N38" s="1">
        <v>2550</v>
      </c>
      <c r="O38" s="1">
        <v>1596</v>
      </c>
      <c r="P38" s="1">
        <v>954</v>
      </c>
      <c r="Q38" s="1">
        <v>499</v>
      </c>
      <c r="R38" s="1">
        <v>506</v>
      </c>
      <c r="S38" s="1">
        <v>14.96</v>
      </c>
    </row>
    <row r="39" spans="13:19" ht="15" x14ac:dyDescent="0.55000000000000004">
      <c r="M39" s="5" t="s">
        <v>129</v>
      </c>
      <c r="N39" s="1">
        <v>2550</v>
      </c>
      <c r="O39" s="1">
        <v>1657</v>
      </c>
      <c r="P39" s="1">
        <v>892.9</v>
      </c>
      <c r="Q39" s="1">
        <v>499</v>
      </c>
      <c r="R39" s="1">
        <v>306</v>
      </c>
      <c r="S39" s="1">
        <v>12.16</v>
      </c>
    </row>
    <row r="40" spans="13:19" ht="15" x14ac:dyDescent="0.55000000000000004">
      <c r="M40" s="5" t="s">
        <v>130</v>
      </c>
      <c r="N40" s="1">
        <v>2550</v>
      </c>
      <c r="O40" s="1">
        <v>1109</v>
      </c>
      <c r="P40" s="1">
        <v>1440</v>
      </c>
      <c r="Q40" s="1">
        <v>499</v>
      </c>
      <c r="R40" s="1">
        <v>155</v>
      </c>
      <c r="S40" s="1">
        <v>15.49</v>
      </c>
    </row>
    <row r="41" spans="13:19" ht="15" x14ac:dyDescent="0.55000000000000004">
      <c r="M41" s="5" t="s">
        <v>197</v>
      </c>
      <c r="N41" s="1">
        <v>2550</v>
      </c>
      <c r="O41" s="1">
        <v>1078</v>
      </c>
      <c r="P41" s="1">
        <v>1472</v>
      </c>
      <c r="Q41" s="1">
        <v>499</v>
      </c>
      <c r="R41" s="1">
        <v>270</v>
      </c>
      <c r="S41" s="1">
        <v>19.27</v>
      </c>
    </row>
    <row r="42" spans="13:19" ht="15" x14ac:dyDescent="0.55000000000000004">
      <c r="M42" s="5" t="s">
        <v>132</v>
      </c>
      <c r="N42" s="1">
        <v>2550</v>
      </c>
      <c r="O42" s="1">
        <v>1138</v>
      </c>
      <c r="P42" s="1">
        <v>1412</v>
      </c>
      <c r="Q42" s="1">
        <v>499</v>
      </c>
      <c r="R42" s="1">
        <v>270</v>
      </c>
      <c r="S42" s="1">
        <v>18.48</v>
      </c>
    </row>
    <row r="43" spans="13:19" ht="15" x14ac:dyDescent="0.55000000000000004">
      <c r="M43" s="6" t="s">
        <v>133</v>
      </c>
      <c r="N43" s="1">
        <v>1480</v>
      </c>
      <c r="O43" s="1">
        <v>1596</v>
      </c>
      <c r="P43" s="1">
        <v>-116.1</v>
      </c>
      <c r="Q43" s="1">
        <v>314</v>
      </c>
      <c r="R43" s="1">
        <v>506</v>
      </c>
      <c r="S43" s="1">
        <v>1.5980000000000001</v>
      </c>
    </row>
    <row r="44" spans="13:19" ht="15" x14ac:dyDescent="0.55000000000000004">
      <c r="M44" s="6" t="s">
        <v>134</v>
      </c>
      <c r="N44" s="1">
        <v>2275</v>
      </c>
      <c r="O44" s="1">
        <v>1596</v>
      </c>
      <c r="P44" s="1">
        <v>678.8</v>
      </c>
      <c r="Q44" s="1">
        <v>561</v>
      </c>
      <c r="R44" s="1">
        <v>506</v>
      </c>
      <c r="S44" s="1">
        <v>10.95</v>
      </c>
    </row>
    <row r="45" spans="13:19" ht="15" x14ac:dyDescent="0.55000000000000004">
      <c r="M45" s="6" t="s">
        <v>135</v>
      </c>
      <c r="N45" s="1">
        <v>2275</v>
      </c>
      <c r="O45" s="1">
        <v>1657</v>
      </c>
      <c r="P45" s="1">
        <v>617.70000000000005</v>
      </c>
      <c r="Q45" s="1">
        <v>561</v>
      </c>
      <c r="R45" s="1">
        <v>306</v>
      </c>
      <c r="S45" s="1">
        <v>8.5969999999999995</v>
      </c>
    </row>
    <row r="46" spans="13:19" ht="15" x14ac:dyDescent="0.55000000000000004">
      <c r="M46" s="6" t="s">
        <v>136</v>
      </c>
      <c r="N46" s="1">
        <v>1668</v>
      </c>
      <c r="O46" s="1">
        <v>1657</v>
      </c>
      <c r="P46" s="1">
        <v>11.3</v>
      </c>
      <c r="Q46" s="1">
        <v>621</v>
      </c>
      <c r="R46" s="1">
        <v>306</v>
      </c>
      <c r="S46" s="1">
        <v>0.16</v>
      </c>
    </row>
    <row r="47" spans="13:19" ht="15" x14ac:dyDescent="0.55000000000000004">
      <c r="M47" s="6" t="s">
        <v>137</v>
      </c>
      <c r="N47" s="1">
        <v>1668</v>
      </c>
      <c r="O47" s="1">
        <v>1109</v>
      </c>
      <c r="P47" s="1">
        <v>558.70000000000005</v>
      </c>
      <c r="Q47" s="1">
        <v>621</v>
      </c>
      <c r="R47" s="1">
        <v>155</v>
      </c>
      <c r="S47" s="1">
        <v>6.1550000000000002</v>
      </c>
    </row>
    <row r="48" spans="13:19" ht="15" x14ac:dyDescent="0.55000000000000004">
      <c r="M48" s="6" t="s">
        <v>138</v>
      </c>
      <c r="N48" s="1">
        <v>1480</v>
      </c>
      <c r="O48" s="1">
        <v>1109</v>
      </c>
      <c r="P48" s="1">
        <v>370.3</v>
      </c>
      <c r="Q48" s="1">
        <v>314</v>
      </c>
      <c r="R48" s="1">
        <v>155</v>
      </c>
      <c r="S48" s="1">
        <v>3.7309999999999999</v>
      </c>
    </row>
    <row r="49" spans="13:19" ht="15" x14ac:dyDescent="0.55000000000000004">
      <c r="M49" s="6" t="s">
        <v>198</v>
      </c>
      <c r="N49" s="1">
        <v>1480</v>
      </c>
      <c r="O49" s="1">
        <v>1078</v>
      </c>
      <c r="P49" s="1">
        <v>401.7</v>
      </c>
      <c r="Q49" s="1">
        <v>314</v>
      </c>
      <c r="R49" s="1">
        <v>270</v>
      </c>
      <c r="S49" s="1">
        <v>4.7859999999999996</v>
      </c>
    </row>
    <row r="50" spans="13:19" ht="15" x14ac:dyDescent="0.55000000000000004">
      <c r="M50" s="6" t="s">
        <v>199</v>
      </c>
      <c r="N50" s="1">
        <v>2275</v>
      </c>
      <c r="O50" s="1">
        <v>1078</v>
      </c>
      <c r="P50" s="1">
        <v>1197</v>
      </c>
      <c r="Q50" s="1">
        <v>561</v>
      </c>
      <c r="R50" s="1">
        <v>270</v>
      </c>
      <c r="S50" s="1">
        <v>15.98</v>
      </c>
    </row>
    <row r="51" spans="13:19" ht="15" x14ac:dyDescent="0.55000000000000004">
      <c r="M51" s="6" t="s">
        <v>200</v>
      </c>
      <c r="N51" s="1">
        <v>1596</v>
      </c>
      <c r="O51" s="1">
        <v>1078</v>
      </c>
      <c r="P51" s="1">
        <v>517.70000000000005</v>
      </c>
      <c r="Q51" s="1">
        <v>506</v>
      </c>
      <c r="R51" s="1">
        <v>270</v>
      </c>
      <c r="S51" s="1">
        <v>6.7939999999999996</v>
      </c>
    </row>
    <row r="52" spans="13:19" ht="15" x14ac:dyDescent="0.55000000000000004">
      <c r="M52" s="6" t="s">
        <v>200</v>
      </c>
      <c r="N52" s="1">
        <v>858.2</v>
      </c>
      <c r="O52" s="1">
        <v>605.6</v>
      </c>
      <c r="P52" s="1">
        <v>252.6</v>
      </c>
      <c r="Q52" s="1">
        <v>506</v>
      </c>
      <c r="R52" s="1">
        <v>270</v>
      </c>
      <c r="S52" s="1">
        <v>7.702</v>
      </c>
    </row>
    <row r="53" spans="13:19" ht="15" x14ac:dyDescent="0.55000000000000004">
      <c r="M53" s="6" t="s">
        <v>201</v>
      </c>
      <c r="N53" s="1">
        <v>879.2</v>
      </c>
      <c r="O53" s="1">
        <v>605.6</v>
      </c>
      <c r="P53" s="1">
        <v>273.60000000000002</v>
      </c>
      <c r="Q53" s="1">
        <v>306</v>
      </c>
      <c r="R53" s="1">
        <v>270</v>
      </c>
      <c r="S53" s="1">
        <v>7.53</v>
      </c>
    </row>
    <row r="54" spans="13:19" ht="15" x14ac:dyDescent="0.55000000000000004">
      <c r="M54" s="6" t="s">
        <v>202</v>
      </c>
      <c r="N54" s="1">
        <v>623.6</v>
      </c>
      <c r="O54" s="1">
        <v>605.6</v>
      </c>
      <c r="P54" s="1">
        <v>18</v>
      </c>
      <c r="Q54" s="1">
        <v>155</v>
      </c>
      <c r="R54" s="1">
        <v>270</v>
      </c>
      <c r="S54" s="1">
        <v>0.41049999999999998</v>
      </c>
    </row>
    <row r="55" spans="13:19" ht="15" x14ac:dyDescent="0.55000000000000004">
      <c r="M55" s="6" t="s">
        <v>203</v>
      </c>
      <c r="N55" s="1">
        <v>605.6</v>
      </c>
      <c r="O55" s="1">
        <v>640.1</v>
      </c>
      <c r="P55" s="1">
        <v>-34.54</v>
      </c>
      <c r="Q55" s="1">
        <v>270</v>
      </c>
      <c r="R55" s="1">
        <v>270</v>
      </c>
      <c r="S55" s="1">
        <v>0.92210000000000003</v>
      </c>
    </row>
    <row r="56" spans="13:19" x14ac:dyDescent="0.55000000000000004">
      <c r="M56" s="5"/>
      <c r="N56" s="1"/>
      <c r="O56" s="1"/>
      <c r="P56" s="1"/>
      <c r="Q56" s="1"/>
      <c r="R56" s="1"/>
      <c r="S56" s="1"/>
    </row>
    <row r="57" spans="13:19" x14ac:dyDescent="0.55000000000000004">
      <c r="M57" s="6"/>
      <c r="N57" s="1"/>
      <c r="O57" s="1"/>
      <c r="P57" s="1"/>
      <c r="Q57" s="1"/>
      <c r="R57" s="1"/>
      <c r="S57" s="1"/>
    </row>
    <row r="58" spans="13:19" x14ac:dyDescent="0.55000000000000004">
      <c r="M58" s="6"/>
      <c r="N58" s="1"/>
      <c r="O58" s="1"/>
      <c r="P58" s="1"/>
      <c r="Q58" s="1"/>
      <c r="R58" s="1"/>
      <c r="S58" s="1"/>
    </row>
    <row r="59" spans="13:19" x14ac:dyDescent="0.55000000000000004">
      <c r="M59" s="6"/>
      <c r="N59" s="1"/>
      <c r="O59" s="1"/>
      <c r="P59" s="1"/>
      <c r="Q59" s="1"/>
      <c r="R59" s="1"/>
      <c r="S59" s="1"/>
    </row>
    <row r="60" spans="13:19" x14ac:dyDescent="0.55000000000000004">
      <c r="M60" s="6"/>
      <c r="N60" s="1"/>
      <c r="O60" s="1"/>
      <c r="P60" s="1"/>
      <c r="Q60" s="1"/>
      <c r="R60" s="1"/>
      <c r="S60" s="1"/>
    </row>
    <row r="61" spans="13:19" x14ac:dyDescent="0.55000000000000004">
      <c r="M61" s="6"/>
      <c r="N61" s="1"/>
      <c r="O61" s="1"/>
      <c r="P61" s="1"/>
      <c r="Q61" s="1"/>
      <c r="R61" s="1"/>
      <c r="S61" s="1"/>
    </row>
    <row r="62" spans="13:19" x14ac:dyDescent="0.55000000000000004">
      <c r="M62" s="6"/>
      <c r="N62" s="1"/>
      <c r="O62" s="1"/>
      <c r="P62" s="1"/>
      <c r="Q62" s="1"/>
      <c r="R62" s="1"/>
      <c r="S62" s="1"/>
    </row>
    <row r="63" spans="13:19" x14ac:dyDescent="0.55000000000000004">
      <c r="M63" s="6"/>
      <c r="N63" s="1"/>
      <c r="O63" s="1"/>
      <c r="P63" s="1"/>
      <c r="Q63" s="1"/>
      <c r="R63" s="1"/>
      <c r="S63" s="1"/>
    </row>
    <row r="64" spans="13:19" x14ac:dyDescent="0.55000000000000004">
      <c r="M64" s="6"/>
      <c r="N64" s="1"/>
      <c r="O64" s="1"/>
      <c r="P64" s="1"/>
      <c r="Q64" s="1"/>
      <c r="R64" s="1"/>
      <c r="S64" s="1"/>
    </row>
    <row r="65" spans="13:19" x14ac:dyDescent="0.55000000000000004">
      <c r="M65" s="6"/>
      <c r="N65" s="1"/>
      <c r="O65" s="1"/>
      <c r="P65" s="1"/>
      <c r="Q65" s="1"/>
      <c r="R65" s="1"/>
      <c r="S65" s="1"/>
    </row>
    <row r="66" spans="13:19" x14ac:dyDescent="0.55000000000000004">
      <c r="M66" s="6"/>
      <c r="N66" s="1"/>
      <c r="O66" s="1"/>
      <c r="P66" s="1"/>
      <c r="Q66" s="1"/>
      <c r="R66" s="1"/>
      <c r="S66" s="1"/>
    </row>
    <row r="67" spans="13:19" x14ac:dyDescent="0.55000000000000004">
      <c r="M67" s="6"/>
      <c r="N67" s="1"/>
      <c r="O67" s="1"/>
      <c r="P67" s="1"/>
      <c r="Q67" s="1"/>
      <c r="R67" s="1"/>
      <c r="S67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A22F4-77DF-447C-81A1-6E964C4AF97E}">
  <dimension ref="B3:S67"/>
  <sheetViews>
    <sheetView zoomScale="77" zoomScaleNormal="90" workbookViewId="0">
      <selection activeCell="M49" sqref="M49:S49"/>
    </sheetView>
  </sheetViews>
  <sheetFormatPr defaultRowHeight="14.4" x14ac:dyDescent="0.55000000000000004"/>
  <cols>
    <col min="2" max="2" width="25.62890625" customWidth="1"/>
    <col min="13" max="13" width="36.89453125" customWidth="1"/>
  </cols>
  <sheetData>
    <row r="3" spans="2:19" ht="15" x14ac:dyDescent="0.55000000000000004">
      <c r="B3" s="2"/>
      <c r="C3" s="2" t="s">
        <v>0</v>
      </c>
      <c r="D3" s="4" t="s">
        <v>116</v>
      </c>
      <c r="E3" s="4" t="s">
        <v>117</v>
      </c>
      <c r="F3" s="4" t="s">
        <v>118</v>
      </c>
      <c r="G3" s="4" t="s">
        <v>119</v>
      </c>
      <c r="H3" s="4" t="s">
        <v>120</v>
      </c>
      <c r="I3" s="4" t="s">
        <v>121</v>
      </c>
      <c r="J3" s="4" t="s">
        <v>122</v>
      </c>
      <c r="K3" s="4" t="s">
        <v>123</v>
      </c>
      <c r="M3" s="2"/>
      <c r="N3" s="2"/>
      <c r="O3" s="2"/>
      <c r="P3" s="2"/>
      <c r="Q3" s="2"/>
      <c r="R3" s="2"/>
      <c r="S3" s="2"/>
    </row>
    <row r="4" spans="2:19" x14ac:dyDescent="0.55000000000000004">
      <c r="B4" s="5" t="s">
        <v>8</v>
      </c>
      <c r="C4" s="1">
        <v>310</v>
      </c>
      <c r="D4" s="1">
        <v>283</v>
      </c>
      <c r="E4" s="1">
        <v>315</v>
      </c>
      <c r="F4" s="1">
        <v>412</v>
      </c>
      <c r="G4" s="1">
        <v>289</v>
      </c>
      <c r="H4" s="1">
        <v>306</v>
      </c>
      <c r="I4" s="1">
        <v>155</v>
      </c>
      <c r="J4" s="1">
        <v>270</v>
      </c>
      <c r="K4" s="1">
        <v>253</v>
      </c>
      <c r="M4" s="2"/>
      <c r="N4" s="2"/>
      <c r="O4" s="2"/>
      <c r="P4" s="2"/>
      <c r="Q4" s="2"/>
      <c r="R4" s="2"/>
      <c r="S4" s="2"/>
    </row>
    <row r="5" spans="2:19" x14ac:dyDescent="0.55000000000000004">
      <c r="B5" s="5" t="s">
        <v>30</v>
      </c>
      <c r="C5" s="1">
        <v>3</v>
      </c>
      <c r="D5" s="1">
        <v>3</v>
      </c>
      <c r="E5" s="1">
        <v>4</v>
      </c>
      <c r="F5" s="1">
        <v>4</v>
      </c>
      <c r="G5" s="1">
        <v>3</v>
      </c>
      <c r="H5" s="1">
        <v>3</v>
      </c>
      <c r="I5" s="1">
        <v>2</v>
      </c>
      <c r="J5" s="1">
        <v>3</v>
      </c>
      <c r="K5" s="1">
        <v>3</v>
      </c>
      <c r="M5" s="5" t="s">
        <v>31</v>
      </c>
      <c r="N5" s="1">
        <v>1</v>
      </c>
      <c r="O5" s="1"/>
      <c r="P5" s="1"/>
      <c r="Q5" s="1"/>
      <c r="R5" s="1"/>
      <c r="S5" s="1"/>
    </row>
    <row r="6" spans="2:19" x14ac:dyDescent="0.55000000000000004">
      <c r="M6" s="5" t="s">
        <v>32</v>
      </c>
      <c r="N6" s="1">
        <v>28</v>
      </c>
      <c r="O6" s="1"/>
      <c r="P6" s="1"/>
      <c r="Q6" s="1"/>
      <c r="R6" s="1"/>
      <c r="S6" s="1"/>
    </row>
    <row r="7" spans="2:19" x14ac:dyDescent="0.55000000000000004">
      <c r="B7" s="5" t="s">
        <v>9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M7" s="5" t="s">
        <v>33</v>
      </c>
      <c r="N7" s="1">
        <v>0.05</v>
      </c>
      <c r="O7" s="1"/>
      <c r="P7" s="1"/>
      <c r="Q7" s="1"/>
      <c r="R7" s="1"/>
      <c r="S7" s="1"/>
    </row>
    <row r="8" spans="2:19" x14ac:dyDescent="0.55000000000000004">
      <c r="B8" s="5" t="s">
        <v>1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M8" s="5"/>
      <c r="N8" s="1"/>
      <c r="O8" s="1"/>
      <c r="P8" s="1"/>
      <c r="Q8" s="1"/>
      <c r="R8" s="1"/>
      <c r="S8" s="1"/>
    </row>
    <row r="9" spans="2:19" x14ac:dyDescent="0.55000000000000004">
      <c r="B9" s="5" t="s">
        <v>11</v>
      </c>
      <c r="C9" s="1">
        <v>0.30349999999999999</v>
      </c>
      <c r="D9" s="1">
        <v>0.97629999999999995</v>
      </c>
      <c r="E9" s="1">
        <v>0.69299999999999995</v>
      </c>
      <c r="F9" s="1">
        <v>1.2709999999999999</v>
      </c>
      <c r="G9" s="1">
        <v>0.95069999999999999</v>
      </c>
      <c r="H9" s="1">
        <v>0.92630000000000001</v>
      </c>
      <c r="I9" s="1">
        <v>1.0089999999999999</v>
      </c>
      <c r="J9" s="1">
        <v>2.06</v>
      </c>
      <c r="K9" s="1">
        <v>2.573</v>
      </c>
      <c r="M9" s="5" t="s">
        <v>34</v>
      </c>
      <c r="N9" s="1" t="s">
        <v>35</v>
      </c>
      <c r="O9" s="1" t="s">
        <v>36</v>
      </c>
      <c r="P9" s="1" t="s">
        <v>37</v>
      </c>
      <c r="Q9" s="1" t="s">
        <v>38</v>
      </c>
      <c r="R9" s="1" t="s">
        <v>124</v>
      </c>
      <c r="S9" s="1"/>
    </row>
    <row r="10" spans="2:19" ht="15" x14ac:dyDescent="0.55000000000000004">
      <c r="B10" s="5" t="s">
        <v>12</v>
      </c>
      <c r="C10" s="1">
        <v>1.2050000000000001</v>
      </c>
      <c r="D10" s="1">
        <v>2.9420000000000002</v>
      </c>
      <c r="E10" s="1">
        <v>1.778</v>
      </c>
      <c r="F10" s="1">
        <v>3.2429999999999999</v>
      </c>
      <c r="G10" s="1">
        <v>2.56</v>
      </c>
      <c r="H10" s="1">
        <v>3.093</v>
      </c>
      <c r="I10" s="1">
        <v>3.0649999999999999</v>
      </c>
      <c r="J10" s="1">
        <v>5.9340000000000002</v>
      </c>
      <c r="K10" s="1">
        <v>7.2809999999999997</v>
      </c>
      <c r="M10" s="5" t="s">
        <v>125</v>
      </c>
      <c r="N10" s="1">
        <v>-293.2</v>
      </c>
      <c r="O10" s="1" t="s">
        <v>57</v>
      </c>
      <c r="P10" s="1" t="s">
        <v>58</v>
      </c>
      <c r="Q10" s="1" t="s">
        <v>59</v>
      </c>
      <c r="R10" s="1"/>
      <c r="S10" s="3"/>
    </row>
    <row r="11" spans="2:19" ht="15" x14ac:dyDescent="0.55000000000000004">
      <c r="B11" s="5" t="s">
        <v>13</v>
      </c>
      <c r="C11" s="1">
        <v>9.7789999999999999</v>
      </c>
      <c r="D11" s="1">
        <v>33.11</v>
      </c>
      <c r="E11" s="1">
        <v>25.86</v>
      </c>
      <c r="F11" s="1">
        <v>28.33</v>
      </c>
      <c r="G11" s="1">
        <v>13.47</v>
      </c>
      <c r="H11" s="1">
        <v>18.3</v>
      </c>
      <c r="I11" s="1">
        <v>20.7</v>
      </c>
      <c r="J11" s="1">
        <v>34.82</v>
      </c>
      <c r="K11" s="1">
        <v>60.24</v>
      </c>
      <c r="M11" s="5" t="s">
        <v>126</v>
      </c>
      <c r="N11" s="1">
        <v>-257.3</v>
      </c>
      <c r="O11" s="1" t="s">
        <v>57</v>
      </c>
      <c r="P11" s="1" t="s">
        <v>106</v>
      </c>
      <c r="Q11" s="1">
        <v>8.0000000000000004E-4</v>
      </c>
      <c r="R11" s="1"/>
      <c r="S11" s="3"/>
    </row>
    <row r="12" spans="2:19" ht="15" x14ac:dyDescent="0.55000000000000004">
      <c r="B12" s="5" t="s">
        <v>14</v>
      </c>
      <c r="C12" s="1">
        <v>9.7789999999999999</v>
      </c>
      <c r="D12" s="1">
        <v>33.11</v>
      </c>
      <c r="E12" s="1">
        <v>25.86</v>
      </c>
      <c r="F12" s="1">
        <v>28.33</v>
      </c>
      <c r="G12" s="1">
        <v>13.47</v>
      </c>
      <c r="H12" s="1">
        <v>18.3</v>
      </c>
      <c r="I12" s="1">
        <v>20.7</v>
      </c>
      <c r="J12" s="1">
        <v>34.82</v>
      </c>
      <c r="K12" s="1">
        <v>60.24</v>
      </c>
      <c r="M12" s="5" t="s">
        <v>127</v>
      </c>
      <c r="N12" s="1">
        <v>-326.3</v>
      </c>
      <c r="O12" s="1" t="s">
        <v>57</v>
      </c>
      <c r="P12" s="1" t="s">
        <v>58</v>
      </c>
      <c r="Q12" s="1" t="s">
        <v>59</v>
      </c>
      <c r="R12" s="1"/>
      <c r="S12" s="3"/>
    </row>
    <row r="13" spans="2:19" ht="15" x14ac:dyDescent="0.55000000000000004">
      <c r="B13" s="5"/>
      <c r="C13" s="1"/>
      <c r="D13" s="1"/>
      <c r="E13" s="1"/>
      <c r="F13" s="1"/>
      <c r="G13" s="1"/>
      <c r="H13" s="1"/>
      <c r="I13" s="1"/>
      <c r="J13" s="1"/>
      <c r="K13" s="1"/>
      <c r="M13" s="5" t="s">
        <v>128</v>
      </c>
      <c r="N13" s="1">
        <v>-253</v>
      </c>
      <c r="O13" s="1" t="s">
        <v>57</v>
      </c>
      <c r="P13" s="1" t="s">
        <v>106</v>
      </c>
      <c r="Q13" s="1">
        <v>2.0000000000000001E-4</v>
      </c>
      <c r="R13" s="1"/>
      <c r="S13" s="3"/>
    </row>
    <row r="14" spans="2:19" ht="15" x14ac:dyDescent="0.55000000000000004">
      <c r="B14" s="5" t="s">
        <v>27</v>
      </c>
      <c r="C14" s="1">
        <v>1</v>
      </c>
      <c r="D14" s="1">
        <v>2.3380000000000001</v>
      </c>
      <c r="E14" s="1">
        <v>1.3879999999999999</v>
      </c>
      <c r="F14" s="1">
        <v>2.1909999999999998</v>
      </c>
      <c r="G14" s="1">
        <v>1.786</v>
      </c>
      <c r="H14" s="1">
        <v>2.0630000000000002</v>
      </c>
      <c r="I14" s="1">
        <v>2.109</v>
      </c>
      <c r="J14" s="1">
        <v>4.3630000000000004</v>
      </c>
      <c r="K14" s="1">
        <v>5.8140000000000001</v>
      </c>
      <c r="M14" s="5" t="s">
        <v>129</v>
      </c>
      <c r="N14" s="1">
        <v>-219.2</v>
      </c>
      <c r="O14" s="1" t="s">
        <v>57</v>
      </c>
      <c r="P14" s="1" t="s">
        <v>77</v>
      </c>
      <c r="Q14" s="1">
        <v>1.8E-3</v>
      </c>
      <c r="R14" s="1"/>
      <c r="S14" s="3"/>
    </row>
    <row r="15" spans="2:19" ht="15" x14ac:dyDescent="0.55000000000000004">
      <c r="B15" s="5" t="s">
        <v>28</v>
      </c>
      <c r="C15" s="1">
        <v>1.6419999999999999</v>
      </c>
      <c r="D15" s="1">
        <v>3.9049999999999998</v>
      </c>
      <c r="E15" s="1">
        <v>2.2799999999999998</v>
      </c>
      <c r="F15" s="1">
        <v>2.9689999999999999</v>
      </c>
      <c r="G15" s="1">
        <v>2.347</v>
      </c>
      <c r="H15" s="1">
        <v>2.9980000000000002</v>
      </c>
      <c r="I15" s="1">
        <v>2.8039999999999998</v>
      </c>
      <c r="J15" s="1">
        <v>6.181</v>
      </c>
      <c r="K15" s="1">
        <v>8.9860000000000007</v>
      </c>
      <c r="M15" s="5" t="s">
        <v>130</v>
      </c>
      <c r="N15" s="1">
        <v>-321.2</v>
      </c>
      <c r="O15" s="1" t="s">
        <v>57</v>
      </c>
      <c r="P15" s="1" t="s">
        <v>58</v>
      </c>
      <c r="Q15" s="1" t="s">
        <v>59</v>
      </c>
      <c r="R15" s="1"/>
      <c r="S15" s="3"/>
    </row>
    <row r="16" spans="2:19" ht="15" x14ac:dyDescent="0.55000000000000004">
      <c r="B16" s="5" t="s">
        <v>29</v>
      </c>
      <c r="C16" s="1">
        <v>9.3240000000000003E-2</v>
      </c>
      <c r="D16" s="1">
        <v>0.2321</v>
      </c>
      <c r="E16" s="1">
        <v>0.12839999999999999</v>
      </c>
      <c r="F16" s="1">
        <v>0.1462</v>
      </c>
      <c r="G16" s="1">
        <v>0.1381</v>
      </c>
      <c r="H16" s="1">
        <v>0.1714</v>
      </c>
      <c r="I16" s="1">
        <v>0.2253</v>
      </c>
      <c r="J16" s="1">
        <v>0.37609999999999999</v>
      </c>
      <c r="K16" s="1">
        <v>0.56489999999999996</v>
      </c>
      <c r="M16" s="5" t="s">
        <v>131</v>
      </c>
      <c r="N16" s="1">
        <v>-471.5</v>
      </c>
      <c r="O16" s="1" t="s">
        <v>57</v>
      </c>
      <c r="P16" s="1" t="s">
        <v>58</v>
      </c>
      <c r="Q16" s="1" t="s">
        <v>59</v>
      </c>
      <c r="R16" s="1"/>
      <c r="S16" s="3"/>
    </row>
    <row r="17" spans="2:19" ht="15" x14ac:dyDescent="0.55000000000000004">
      <c r="B17" s="5"/>
      <c r="C17" s="1"/>
      <c r="D17" s="1"/>
      <c r="E17" s="1"/>
      <c r="F17" s="1"/>
      <c r="G17" s="1"/>
      <c r="H17" s="1"/>
      <c r="I17" s="1"/>
      <c r="J17" s="1"/>
      <c r="M17" s="5" t="s">
        <v>132</v>
      </c>
      <c r="N17" s="1">
        <v>-595.4</v>
      </c>
      <c r="O17" s="1" t="s">
        <v>57</v>
      </c>
      <c r="P17" s="1" t="s">
        <v>58</v>
      </c>
      <c r="Q17" s="1" t="s">
        <v>59</v>
      </c>
      <c r="R17" s="1"/>
      <c r="S17" s="3"/>
    </row>
    <row r="18" spans="2:19" ht="15" x14ac:dyDescent="0.55000000000000004">
      <c r="B18" s="5"/>
      <c r="C18" s="1"/>
      <c r="D18" s="1"/>
      <c r="E18" s="1"/>
      <c r="F18" s="1"/>
      <c r="G18" s="1"/>
      <c r="H18" s="1"/>
      <c r="I18" s="1"/>
      <c r="J18" s="1"/>
      <c r="M18" s="6" t="s">
        <v>133</v>
      </c>
      <c r="N18" s="1">
        <v>40.22</v>
      </c>
      <c r="O18" s="1" t="s">
        <v>40</v>
      </c>
      <c r="P18" s="1" t="s">
        <v>41</v>
      </c>
      <c r="Q18" s="1" t="s">
        <v>42</v>
      </c>
      <c r="R18" s="1"/>
      <c r="S18" s="1"/>
    </row>
    <row r="19" spans="2:19" ht="15" x14ac:dyDescent="0.55000000000000004">
      <c r="B19" s="5"/>
      <c r="C19" s="1"/>
      <c r="D19" s="1"/>
      <c r="E19" s="1"/>
      <c r="F19" s="1"/>
      <c r="G19" s="1"/>
      <c r="H19" s="1"/>
      <c r="I19" s="1"/>
      <c r="J19" s="1"/>
      <c r="M19" s="6" t="s">
        <v>134</v>
      </c>
      <c r="N19" s="1">
        <v>-95.63</v>
      </c>
      <c r="O19" s="1" t="s">
        <v>40</v>
      </c>
      <c r="P19" s="1" t="s">
        <v>41</v>
      </c>
      <c r="Q19" s="1" t="s">
        <v>42</v>
      </c>
      <c r="R19" s="1"/>
      <c r="S19" s="1"/>
    </row>
    <row r="20" spans="2:19" ht="15" x14ac:dyDescent="0.55000000000000004">
      <c r="B20" s="5"/>
      <c r="C20" s="1"/>
      <c r="D20" s="1"/>
      <c r="E20" s="1"/>
      <c r="F20" s="1"/>
      <c r="G20" s="1"/>
      <c r="H20" s="1"/>
      <c r="I20" s="1"/>
      <c r="J20" s="1"/>
      <c r="M20" s="6" t="s">
        <v>135</v>
      </c>
      <c r="N20" s="1">
        <v>-61.85</v>
      </c>
      <c r="O20" s="1" t="s">
        <v>40</v>
      </c>
      <c r="P20" s="1" t="s">
        <v>41</v>
      </c>
      <c r="Q20" s="1" t="s">
        <v>42</v>
      </c>
      <c r="R20" s="1"/>
      <c r="S20" s="1"/>
    </row>
    <row r="21" spans="2:19" ht="15" x14ac:dyDescent="0.55000000000000004">
      <c r="B21" s="5"/>
      <c r="C21" s="1"/>
      <c r="D21" s="1"/>
      <c r="E21" s="1"/>
      <c r="F21" s="1"/>
      <c r="G21" s="1"/>
      <c r="H21" s="1"/>
      <c r="I21" s="1"/>
      <c r="J21" s="1"/>
      <c r="M21" s="6" t="s">
        <v>136</v>
      </c>
      <c r="N21" s="1">
        <v>107.1</v>
      </c>
      <c r="O21" s="1" t="s">
        <v>40</v>
      </c>
      <c r="P21" s="1" t="s">
        <v>41</v>
      </c>
      <c r="Q21" s="1">
        <v>0.64759999999999995</v>
      </c>
      <c r="R21" s="1"/>
      <c r="S21" s="1"/>
    </row>
    <row r="22" spans="2:19" ht="15" x14ac:dyDescent="0.55000000000000004">
      <c r="M22" s="6" t="s">
        <v>138</v>
      </c>
      <c r="N22" s="1">
        <v>-28.04</v>
      </c>
      <c r="O22" s="1" t="s">
        <v>40</v>
      </c>
      <c r="P22" s="1" t="s">
        <v>41</v>
      </c>
      <c r="Q22" s="1" t="s">
        <v>42</v>
      </c>
      <c r="R22" s="1"/>
      <c r="S22" s="1"/>
    </row>
    <row r="23" spans="2:19" ht="15" x14ac:dyDescent="0.55000000000000004">
      <c r="M23" s="6" t="s">
        <v>137</v>
      </c>
      <c r="N23" s="1">
        <v>5.0860000000000003</v>
      </c>
      <c r="O23" s="1" t="s">
        <v>40</v>
      </c>
      <c r="P23" s="1" t="s">
        <v>41</v>
      </c>
      <c r="Q23" s="1" t="s">
        <v>42</v>
      </c>
      <c r="R23" s="1"/>
      <c r="S23" s="1"/>
    </row>
    <row r="24" spans="2:19" ht="15" x14ac:dyDescent="0.55000000000000004">
      <c r="M24" s="6" t="s">
        <v>141</v>
      </c>
      <c r="N24" s="1">
        <v>-218.6</v>
      </c>
      <c r="O24" s="1" t="s">
        <v>57</v>
      </c>
      <c r="P24" s="1" t="s">
        <v>77</v>
      </c>
      <c r="Q24" s="1">
        <v>5.4000000000000003E-3</v>
      </c>
      <c r="R24" s="1"/>
      <c r="S24" s="1"/>
    </row>
    <row r="25" spans="2:19" ht="15" x14ac:dyDescent="0.55000000000000004">
      <c r="M25" s="6" t="s">
        <v>143</v>
      </c>
      <c r="N25" s="1">
        <v>-252.4</v>
      </c>
      <c r="O25" s="1" t="s">
        <v>57</v>
      </c>
      <c r="P25" s="1" t="s">
        <v>106</v>
      </c>
      <c r="Q25" s="1">
        <v>5.0000000000000001E-4</v>
      </c>
      <c r="R25" s="1"/>
      <c r="S25" s="1"/>
    </row>
    <row r="26" spans="2:19" ht="15" x14ac:dyDescent="0.55000000000000004">
      <c r="B26" s="5"/>
      <c r="C26" s="1"/>
      <c r="D26" s="1"/>
      <c r="E26" s="1"/>
      <c r="F26" s="1"/>
      <c r="G26" s="1"/>
      <c r="H26" s="1"/>
      <c r="I26" s="1"/>
      <c r="J26" s="1"/>
      <c r="K26" s="1"/>
      <c r="M26" s="6" t="s">
        <v>144</v>
      </c>
      <c r="N26" s="1">
        <f>P48-180.3</f>
        <v>-330.6</v>
      </c>
      <c r="O26" s="1" t="s">
        <v>40</v>
      </c>
      <c r="P26" s="1" t="s">
        <v>75</v>
      </c>
      <c r="Q26" s="1">
        <v>2.0400000000000001E-2</v>
      </c>
      <c r="R26" s="1"/>
      <c r="S26" s="1"/>
    </row>
    <row r="27" spans="2:19" ht="15" x14ac:dyDescent="0.55000000000000004">
      <c r="M27" s="6" t="s">
        <v>203</v>
      </c>
      <c r="N27" s="1">
        <v>-58.69</v>
      </c>
      <c r="O27" s="1" t="s">
        <v>40</v>
      </c>
      <c r="P27" s="1" t="s">
        <v>41</v>
      </c>
      <c r="Q27" s="1">
        <v>8.1699999999999995E-2</v>
      </c>
      <c r="R27" s="1"/>
      <c r="S27" s="1"/>
    </row>
    <row r="28" spans="2:19" x14ac:dyDescent="0.55000000000000004">
      <c r="R28" s="1"/>
      <c r="S28" s="1"/>
    </row>
    <row r="29" spans="2:19" x14ac:dyDescent="0.55000000000000004">
      <c r="R29" s="1"/>
      <c r="S29" s="1"/>
    </row>
    <row r="30" spans="2:19" x14ac:dyDescent="0.55000000000000004">
      <c r="R30" s="1"/>
      <c r="S30" s="1"/>
    </row>
    <row r="31" spans="2:19" x14ac:dyDescent="0.55000000000000004">
      <c r="M31" s="5" t="s">
        <v>69</v>
      </c>
      <c r="N31" s="1" t="s">
        <v>70</v>
      </c>
      <c r="O31" s="1" t="s">
        <v>71</v>
      </c>
      <c r="P31" s="1" t="s">
        <v>35</v>
      </c>
      <c r="Q31" s="1" t="s">
        <v>72</v>
      </c>
      <c r="R31" s="1" t="s">
        <v>73</v>
      </c>
      <c r="S31" s="1" t="s">
        <v>74</v>
      </c>
    </row>
    <row r="32" spans="2:19" ht="15" x14ac:dyDescent="0.55000000000000004">
      <c r="M32" s="5" t="s">
        <v>125</v>
      </c>
      <c r="N32" s="1">
        <v>1014</v>
      </c>
      <c r="O32" s="1">
        <v>1307</v>
      </c>
      <c r="P32" s="1">
        <v>-293.2</v>
      </c>
      <c r="Q32" s="1">
        <v>310</v>
      </c>
      <c r="R32" s="1">
        <v>283</v>
      </c>
      <c r="S32" s="1">
        <v>4.8419999999999996</v>
      </c>
    </row>
    <row r="33" spans="13:19" ht="15" x14ac:dyDescent="0.55000000000000004">
      <c r="M33" s="5" t="s">
        <v>126</v>
      </c>
      <c r="N33" s="1">
        <v>1014</v>
      </c>
      <c r="O33" s="1">
        <v>1171</v>
      </c>
      <c r="P33" s="1">
        <v>-257.3</v>
      </c>
      <c r="Q33" s="1">
        <v>310</v>
      </c>
      <c r="R33" s="1">
        <v>315</v>
      </c>
      <c r="S33" s="1">
        <v>2.67</v>
      </c>
    </row>
    <row r="34" spans="13:19" ht="15" x14ac:dyDescent="0.55000000000000004">
      <c r="M34" s="5" t="s">
        <v>127</v>
      </c>
      <c r="N34" s="1">
        <v>1014</v>
      </c>
      <c r="O34" s="1">
        <v>1340</v>
      </c>
      <c r="P34" s="1">
        <v>-326.3</v>
      </c>
      <c r="Q34" s="1">
        <v>310</v>
      </c>
      <c r="R34" s="1">
        <v>412</v>
      </c>
      <c r="S34" s="1">
        <v>5.8920000000000003</v>
      </c>
    </row>
    <row r="35" spans="13:19" ht="15" x14ac:dyDescent="0.55000000000000004">
      <c r="M35" s="5" t="s">
        <v>128</v>
      </c>
      <c r="N35" s="1">
        <v>1014</v>
      </c>
      <c r="O35" s="1">
        <v>1267</v>
      </c>
      <c r="P35" s="1">
        <v>-253</v>
      </c>
      <c r="Q35" s="1">
        <v>310</v>
      </c>
      <c r="R35" s="1">
        <v>289</v>
      </c>
      <c r="S35" s="1">
        <v>4.2</v>
      </c>
    </row>
    <row r="36" spans="13:19" ht="15" x14ac:dyDescent="0.55000000000000004">
      <c r="M36" s="5" t="s">
        <v>129</v>
      </c>
      <c r="N36" s="1">
        <v>1014</v>
      </c>
      <c r="O36" s="1">
        <v>1233</v>
      </c>
      <c r="P36" s="1">
        <v>-219.2</v>
      </c>
      <c r="Q36" s="1">
        <v>310</v>
      </c>
      <c r="R36" s="1">
        <v>306</v>
      </c>
      <c r="S36" s="1">
        <v>3.6930000000000001</v>
      </c>
    </row>
    <row r="37" spans="13:19" ht="15" x14ac:dyDescent="0.55000000000000004">
      <c r="M37" s="5" t="s">
        <v>130</v>
      </c>
      <c r="N37" s="1">
        <v>1014</v>
      </c>
      <c r="O37" s="1">
        <v>1335</v>
      </c>
      <c r="P37" s="1">
        <v>-321.2</v>
      </c>
      <c r="Q37" s="1">
        <v>310</v>
      </c>
      <c r="R37" s="1">
        <v>155</v>
      </c>
      <c r="S37" s="1">
        <v>4.4329999999999998</v>
      </c>
    </row>
    <row r="38" spans="13:19" ht="15" x14ac:dyDescent="0.55000000000000004">
      <c r="M38" s="5" t="s">
        <v>131</v>
      </c>
      <c r="N38" s="1">
        <v>1014</v>
      </c>
      <c r="O38" s="1">
        <v>1485</v>
      </c>
      <c r="P38" s="1">
        <v>-471.5</v>
      </c>
      <c r="Q38" s="1">
        <v>310</v>
      </c>
      <c r="R38" s="1">
        <v>270</v>
      </c>
      <c r="S38" s="1">
        <v>7.6909999999999998</v>
      </c>
    </row>
    <row r="39" spans="13:19" ht="15" x14ac:dyDescent="0.55000000000000004">
      <c r="M39" s="5" t="s">
        <v>132</v>
      </c>
      <c r="N39" s="1">
        <v>1014</v>
      </c>
      <c r="O39" s="1">
        <v>1609</v>
      </c>
      <c r="P39" s="1">
        <v>-595.4</v>
      </c>
      <c r="Q39" s="1">
        <v>310</v>
      </c>
      <c r="R39" s="1">
        <v>253</v>
      </c>
      <c r="S39" s="1">
        <v>9.5419999999999998</v>
      </c>
    </row>
    <row r="40" spans="13:19" ht="15" x14ac:dyDescent="0.55000000000000004">
      <c r="M40" s="6" t="s">
        <v>133</v>
      </c>
      <c r="N40" s="1">
        <v>1307</v>
      </c>
      <c r="O40" s="1">
        <v>1267</v>
      </c>
      <c r="P40" s="1">
        <v>40.22</v>
      </c>
      <c r="Q40" s="1">
        <v>283</v>
      </c>
      <c r="R40" s="1">
        <v>289</v>
      </c>
      <c r="S40" s="1">
        <v>0.65300000000000002</v>
      </c>
    </row>
    <row r="41" spans="13:19" ht="15" x14ac:dyDescent="0.55000000000000004">
      <c r="M41" s="6" t="s">
        <v>134</v>
      </c>
      <c r="N41" s="1">
        <v>1171</v>
      </c>
      <c r="O41" s="1">
        <v>1267</v>
      </c>
      <c r="P41" s="1">
        <v>-95.63</v>
      </c>
      <c r="Q41" s="1">
        <v>315</v>
      </c>
      <c r="R41" s="1">
        <v>289</v>
      </c>
      <c r="S41" s="1">
        <v>1.5940000000000001</v>
      </c>
    </row>
    <row r="42" spans="13:19" ht="15" x14ac:dyDescent="0.55000000000000004">
      <c r="M42" s="6" t="s">
        <v>135</v>
      </c>
      <c r="N42" s="1">
        <v>1171</v>
      </c>
      <c r="O42" s="1">
        <v>1233</v>
      </c>
      <c r="P42" s="1">
        <v>-61.85</v>
      </c>
      <c r="Q42" s="1">
        <v>315</v>
      </c>
      <c r="R42" s="1">
        <v>306</v>
      </c>
      <c r="S42" s="1">
        <v>1.046</v>
      </c>
    </row>
    <row r="43" spans="13:19" ht="15" x14ac:dyDescent="0.55000000000000004">
      <c r="M43" s="6" t="s">
        <v>136</v>
      </c>
      <c r="N43" s="1">
        <v>1340</v>
      </c>
      <c r="O43" s="1">
        <v>1233</v>
      </c>
      <c r="P43" s="1">
        <v>107.1</v>
      </c>
      <c r="Q43" s="1">
        <v>412</v>
      </c>
      <c r="R43" s="1">
        <v>306</v>
      </c>
      <c r="S43" s="1">
        <v>1.927</v>
      </c>
    </row>
    <row r="44" spans="13:19" ht="15" x14ac:dyDescent="0.55000000000000004">
      <c r="M44" s="6" t="s">
        <v>138</v>
      </c>
      <c r="N44" s="1">
        <v>1307</v>
      </c>
      <c r="O44" s="1">
        <v>1335</v>
      </c>
      <c r="P44" s="1">
        <v>-28.04</v>
      </c>
      <c r="Q44" s="1">
        <v>283</v>
      </c>
      <c r="R44" s="1">
        <v>155</v>
      </c>
      <c r="S44" s="1">
        <v>0.38090000000000002</v>
      </c>
    </row>
    <row r="45" spans="13:19" ht="15" x14ac:dyDescent="0.55000000000000004">
      <c r="M45" s="6" t="s">
        <v>137</v>
      </c>
      <c r="N45" s="1">
        <v>1340</v>
      </c>
      <c r="O45" s="1">
        <v>1335</v>
      </c>
      <c r="P45" s="1">
        <v>5.0860000000000003</v>
      </c>
      <c r="Q45" s="1">
        <v>412</v>
      </c>
      <c r="R45" s="1">
        <v>155</v>
      </c>
      <c r="S45" s="1">
        <v>7.3279999999999998E-2</v>
      </c>
    </row>
    <row r="46" spans="13:19" ht="15" x14ac:dyDescent="0.55000000000000004">
      <c r="M46" s="6" t="s">
        <v>141</v>
      </c>
      <c r="N46" s="1">
        <v>1267</v>
      </c>
      <c r="O46" s="1">
        <v>1485</v>
      </c>
      <c r="P46" s="1">
        <v>-218.6</v>
      </c>
      <c r="Q46" s="1">
        <v>289</v>
      </c>
      <c r="R46" s="1">
        <v>270</v>
      </c>
      <c r="S46" s="1">
        <v>3.5059999999999998</v>
      </c>
    </row>
    <row r="47" spans="13:19" ht="15" x14ac:dyDescent="0.55000000000000004">
      <c r="M47" s="6" t="s">
        <v>143</v>
      </c>
      <c r="N47" s="1">
        <v>1233</v>
      </c>
      <c r="O47" s="1">
        <v>1485</v>
      </c>
      <c r="P47" s="1">
        <v>-252.4</v>
      </c>
      <c r="Q47" s="1">
        <v>306</v>
      </c>
      <c r="R47" s="1">
        <v>270</v>
      </c>
      <c r="S47" s="1">
        <v>4.1040000000000001</v>
      </c>
    </row>
    <row r="48" spans="13:19" ht="15" x14ac:dyDescent="0.55000000000000004">
      <c r="M48" s="6" t="s">
        <v>144</v>
      </c>
      <c r="N48" s="1">
        <v>1335</v>
      </c>
      <c r="O48" s="1">
        <v>1485</v>
      </c>
      <c r="P48" s="1">
        <v>-150.30000000000001</v>
      </c>
      <c r="Q48" s="1">
        <v>155</v>
      </c>
      <c r="R48" s="1">
        <v>270</v>
      </c>
      <c r="S48" s="1">
        <v>2.0249999999999999</v>
      </c>
    </row>
    <row r="49" spans="13:19" ht="15" x14ac:dyDescent="0.55000000000000004">
      <c r="M49" s="6" t="s">
        <v>203</v>
      </c>
      <c r="N49" s="1">
        <v>691.6</v>
      </c>
      <c r="O49" s="1">
        <v>750.3</v>
      </c>
      <c r="P49" s="1">
        <v>-58.69</v>
      </c>
      <c r="Q49" s="1">
        <v>270</v>
      </c>
      <c r="R49" s="1">
        <v>253</v>
      </c>
      <c r="S49" s="1">
        <v>1.8560000000000001</v>
      </c>
    </row>
    <row r="52" spans="13:19" x14ac:dyDescent="0.55000000000000004">
      <c r="M52" s="6"/>
      <c r="N52" s="1"/>
      <c r="O52" s="1"/>
      <c r="P52" s="1"/>
      <c r="Q52" s="1"/>
      <c r="R52" s="1"/>
      <c r="S52" s="1"/>
    </row>
    <row r="53" spans="13:19" x14ac:dyDescent="0.55000000000000004">
      <c r="M53" s="6"/>
      <c r="N53" s="1"/>
      <c r="O53" s="1"/>
      <c r="P53" s="1"/>
      <c r="Q53" s="1"/>
      <c r="R53" s="1"/>
      <c r="S53" s="1"/>
    </row>
    <row r="54" spans="13:19" x14ac:dyDescent="0.55000000000000004">
      <c r="M54" s="6"/>
      <c r="N54" s="1"/>
      <c r="O54" s="1"/>
      <c r="P54" s="1"/>
      <c r="Q54" s="1"/>
      <c r="R54" s="1"/>
      <c r="S54" s="1"/>
    </row>
    <row r="55" spans="13:19" x14ac:dyDescent="0.55000000000000004">
      <c r="M55" s="6"/>
      <c r="N55" s="1"/>
      <c r="O55" s="1"/>
      <c r="P55" s="1"/>
      <c r="Q55" s="1"/>
      <c r="R55" s="1"/>
      <c r="S55" s="1"/>
    </row>
    <row r="56" spans="13:19" x14ac:dyDescent="0.55000000000000004">
      <c r="M56" s="6"/>
      <c r="N56" s="1"/>
      <c r="O56" s="1"/>
      <c r="P56" s="1"/>
      <c r="Q56" s="1"/>
      <c r="R56" s="1"/>
      <c r="S56" s="1"/>
    </row>
    <row r="57" spans="13:19" x14ac:dyDescent="0.55000000000000004">
      <c r="M57" s="6"/>
      <c r="N57" s="1"/>
      <c r="O57" s="1"/>
      <c r="P57" s="1"/>
      <c r="Q57" s="1"/>
      <c r="R57" s="1"/>
      <c r="S57" s="1"/>
    </row>
    <row r="58" spans="13:19" x14ac:dyDescent="0.55000000000000004">
      <c r="M58" s="6"/>
      <c r="N58" s="1"/>
      <c r="O58" s="1"/>
      <c r="P58" s="1"/>
      <c r="Q58" s="1"/>
      <c r="R58" s="1"/>
      <c r="S58" s="1"/>
    </row>
    <row r="59" spans="13:19" x14ac:dyDescent="0.55000000000000004">
      <c r="M59" s="6"/>
      <c r="N59" s="1"/>
      <c r="O59" s="1"/>
      <c r="P59" s="1"/>
      <c r="Q59" s="1"/>
      <c r="R59" s="1"/>
      <c r="S59" s="1"/>
    </row>
    <row r="60" spans="13:19" x14ac:dyDescent="0.55000000000000004">
      <c r="M60" s="6"/>
      <c r="N60" s="1"/>
      <c r="O60" s="1"/>
      <c r="P60" s="1"/>
      <c r="Q60" s="1"/>
      <c r="R60" s="1"/>
      <c r="S60" s="1"/>
    </row>
    <row r="61" spans="13:19" x14ac:dyDescent="0.55000000000000004">
      <c r="M61" s="6"/>
      <c r="N61" s="1"/>
      <c r="O61" s="1"/>
      <c r="P61" s="1"/>
      <c r="Q61" s="1"/>
      <c r="R61" s="1"/>
      <c r="S61" s="1"/>
    </row>
    <row r="62" spans="13:19" x14ac:dyDescent="0.55000000000000004">
      <c r="M62" s="6"/>
      <c r="N62" s="1"/>
      <c r="O62" s="1"/>
      <c r="P62" s="1"/>
      <c r="Q62" s="1"/>
      <c r="R62" s="1"/>
      <c r="S62" s="1"/>
    </row>
    <row r="63" spans="13:19" x14ac:dyDescent="0.55000000000000004">
      <c r="M63" s="6"/>
      <c r="N63" s="1"/>
      <c r="O63" s="1"/>
      <c r="P63" s="1"/>
      <c r="Q63" s="1"/>
      <c r="R63" s="1"/>
      <c r="S63" s="1"/>
    </row>
    <row r="64" spans="13:19" x14ac:dyDescent="0.55000000000000004">
      <c r="M64" s="6"/>
      <c r="N64" s="1"/>
      <c r="O64" s="1"/>
      <c r="P64" s="1"/>
      <c r="Q64" s="1"/>
      <c r="R64" s="1"/>
      <c r="S64" s="1"/>
    </row>
    <row r="65" spans="13:19" x14ac:dyDescent="0.55000000000000004">
      <c r="M65" s="6"/>
      <c r="N65" s="1"/>
      <c r="O65" s="1"/>
      <c r="P65" s="1"/>
      <c r="Q65" s="1"/>
      <c r="R65" s="1"/>
      <c r="S65" s="1"/>
    </row>
    <row r="66" spans="13:19" x14ac:dyDescent="0.55000000000000004">
      <c r="M66" s="6"/>
      <c r="N66" s="1"/>
      <c r="O66" s="1"/>
      <c r="P66" s="1"/>
      <c r="Q66" s="1"/>
      <c r="R66" s="1"/>
      <c r="S66" s="1"/>
    </row>
    <row r="67" spans="13:19" x14ac:dyDescent="0.55000000000000004">
      <c r="M67" s="6"/>
      <c r="N67" s="1"/>
      <c r="O67" s="1"/>
      <c r="P67" s="1"/>
      <c r="Q67" s="1"/>
      <c r="R67" s="1"/>
      <c r="S67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0EE17-55DF-4550-8463-E55E4BC559EE}">
  <dimension ref="B3:S67"/>
  <sheetViews>
    <sheetView zoomScale="77" zoomScaleNormal="90" workbookViewId="0">
      <selection activeCell="M21" sqref="M21"/>
    </sheetView>
  </sheetViews>
  <sheetFormatPr defaultRowHeight="14.4" x14ac:dyDescent="0.55000000000000004"/>
  <cols>
    <col min="2" max="2" width="25.62890625" customWidth="1"/>
    <col min="13" max="13" width="36.89453125" customWidth="1"/>
  </cols>
  <sheetData>
    <row r="3" spans="2:19" ht="15" x14ac:dyDescent="0.55000000000000004">
      <c r="B3" s="2"/>
      <c r="C3" s="2" t="s">
        <v>0</v>
      </c>
      <c r="D3" s="4" t="s">
        <v>116</v>
      </c>
      <c r="E3" s="4" t="s">
        <v>117</v>
      </c>
      <c r="F3" s="4" t="s">
        <v>118</v>
      </c>
      <c r="G3" s="4" t="s">
        <v>119</v>
      </c>
      <c r="H3" s="4" t="s">
        <v>120</v>
      </c>
      <c r="I3" s="4" t="s">
        <v>121</v>
      </c>
      <c r="J3" s="4" t="s">
        <v>122</v>
      </c>
      <c r="K3" s="4"/>
      <c r="M3" s="2"/>
      <c r="N3" s="2"/>
      <c r="O3" s="2"/>
      <c r="P3" s="2"/>
      <c r="Q3" s="2"/>
      <c r="R3" s="2"/>
      <c r="S3" s="2"/>
    </row>
    <row r="4" spans="2:19" x14ac:dyDescent="0.55000000000000004">
      <c r="B4" s="5" t="s">
        <v>8</v>
      </c>
      <c r="C4" s="1">
        <v>880</v>
      </c>
      <c r="D4" s="1">
        <v>318</v>
      </c>
      <c r="E4" s="1">
        <v>437</v>
      </c>
      <c r="F4" s="1">
        <v>664</v>
      </c>
      <c r="G4" s="1">
        <v>374</v>
      </c>
      <c r="H4" s="1">
        <v>375</v>
      </c>
      <c r="I4" s="1">
        <v>245</v>
      </c>
      <c r="J4" s="1">
        <v>327</v>
      </c>
      <c r="K4" s="1"/>
      <c r="M4" s="2"/>
      <c r="N4" s="2"/>
      <c r="O4" s="2"/>
      <c r="P4" s="2"/>
      <c r="Q4" s="2"/>
      <c r="R4" s="2"/>
      <c r="S4" s="2"/>
    </row>
    <row r="5" spans="2:19" x14ac:dyDescent="0.55000000000000004">
      <c r="B5" s="5" t="s">
        <v>30</v>
      </c>
      <c r="C5" s="1">
        <v>4</v>
      </c>
      <c r="D5" s="1">
        <v>3</v>
      </c>
      <c r="E5" s="1">
        <v>4</v>
      </c>
      <c r="F5" s="1">
        <v>4</v>
      </c>
      <c r="G5" s="1">
        <v>3</v>
      </c>
      <c r="H5" s="1">
        <v>3</v>
      </c>
      <c r="I5" s="1">
        <v>2</v>
      </c>
      <c r="J5" s="1">
        <v>3</v>
      </c>
      <c r="K5" s="1"/>
      <c r="M5" s="2"/>
      <c r="N5" s="2"/>
      <c r="O5" s="2"/>
      <c r="P5" s="2"/>
      <c r="Q5" s="2"/>
      <c r="R5" s="2"/>
      <c r="S5" s="2"/>
    </row>
    <row r="6" spans="2:19" x14ac:dyDescent="0.55000000000000004">
      <c r="M6" s="5" t="s">
        <v>31</v>
      </c>
      <c r="N6" s="1">
        <v>1</v>
      </c>
      <c r="O6" s="1"/>
      <c r="P6" s="1"/>
      <c r="Q6" s="1"/>
      <c r="R6" s="1"/>
      <c r="S6" s="1"/>
    </row>
    <row r="7" spans="2:19" x14ac:dyDescent="0.55000000000000004">
      <c r="B7" s="5" t="s">
        <v>9</v>
      </c>
      <c r="C7" s="1">
        <v>0</v>
      </c>
      <c r="D7" s="1">
        <v>7.356E-2</v>
      </c>
      <c r="E7" s="1">
        <v>0.11890000000000001</v>
      </c>
      <c r="F7" s="1">
        <v>1.9820000000000001E-2</v>
      </c>
      <c r="G7" s="1">
        <v>8.7419999999999998E-2</v>
      </c>
      <c r="H7" s="1">
        <v>6.4689999999999998E-2</v>
      </c>
      <c r="I7" s="1">
        <v>4.7710000000000002E-2</v>
      </c>
      <c r="J7" s="1">
        <v>3.075E-2</v>
      </c>
      <c r="K7" s="1"/>
      <c r="M7" s="5" t="s">
        <v>32</v>
      </c>
      <c r="N7" s="1">
        <v>16</v>
      </c>
      <c r="O7" s="1"/>
      <c r="P7" s="1"/>
      <c r="Q7" s="1"/>
      <c r="R7" s="1"/>
      <c r="S7" s="1"/>
    </row>
    <row r="8" spans="2:19" x14ac:dyDescent="0.55000000000000004">
      <c r="B8" s="5" t="s">
        <v>10</v>
      </c>
      <c r="C8" s="1">
        <v>0.67800000000000005</v>
      </c>
      <c r="D8" s="1">
        <v>0.2697</v>
      </c>
      <c r="E8" s="1">
        <v>0.62370000000000003</v>
      </c>
      <c r="F8" s="1">
        <v>0.17599999999999999</v>
      </c>
      <c r="G8" s="1">
        <v>0.31059999999999999</v>
      </c>
      <c r="H8" s="1">
        <v>0.2235</v>
      </c>
      <c r="I8" s="1">
        <v>0.2104</v>
      </c>
      <c r="J8" s="1">
        <v>0.1431</v>
      </c>
      <c r="K8" s="1"/>
      <c r="M8" s="5" t="s">
        <v>33</v>
      </c>
      <c r="N8" s="1">
        <v>0.05</v>
      </c>
      <c r="O8" s="1"/>
      <c r="P8" s="1"/>
      <c r="Q8" s="1"/>
      <c r="R8" s="1"/>
      <c r="S8" s="1"/>
    </row>
    <row r="9" spans="2:19" x14ac:dyDescent="0.55000000000000004">
      <c r="B9" s="5" t="s">
        <v>11</v>
      </c>
      <c r="C9" s="1">
        <v>1</v>
      </c>
      <c r="D9" s="1">
        <v>0.37959999999999999</v>
      </c>
      <c r="E9" s="1">
        <v>0.89180000000000004</v>
      </c>
      <c r="F9" s="1">
        <v>0.28199999999999997</v>
      </c>
      <c r="G9" s="1">
        <v>0.4592</v>
      </c>
      <c r="H9" s="1">
        <v>0.32979999999999998</v>
      </c>
      <c r="I9" s="1">
        <v>0.34210000000000002</v>
      </c>
      <c r="J9" s="1">
        <v>0.2077</v>
      </c>
      <c r="K9" s="1"/>
      <c r="M9" s="5"/>
      <c r="N9" s="1"/>
      <c r="O9" s="1"/>
      <c r="P9" s="1"/>
      <c r="Q9" s="1"/>
      <c r="R9" s="1"/>
      <c r="S9" s="1"/>
    </row>
    <row r="10" spans="2:19" x14ac:dyDescent="0.55000000000000004">
      <c r="B10" s="5" t="s">
        <v>12</v>
      </c>
      <c r="C10" s="1">
        <v>1.3919999999999999</v>
      </c>
      <c r="D10" s="1">
        <v>0.55120000000000002</v>
      </c>
      <c r="E10" s="1">
        <v>1.298</v>
      </c>
      <c r="F10" s="1">
        <v>0.4516</v>
      </c>
      <c r="G10" s="1">
        <v>0.59899999999999998</v>
      </c>
      <c r="H10" s="1">
        <v>0.50749999999999995</v>
      </c>
      <c r="I10" s="1">
        <v>0.54990000000000006</v>
      </c>
      <c r="J10" s="1">
        <v>0.3135</v>
      </c>
      <c r="K10" s="1"/>
      <c r="M10" s="5" t="s">
        <v>34</v>
      </c>
      <c r="N10" s="1" t="s">
        <v>35</v>
      </c>
      <c r="O10" s="1" t="s">
        <v>36</v>
      </c>
      <c r="P10" s="1" t="s">
        <v>37</v>
      </c>
      <c r="Q10" s="1" t="s">
        <v>38</v>
      </c>
      <c r="R10" s="1"/>
      <c r="S10" s="1"/>
    </row>
    <row r="11" spans="2:19" ht="15" x14ac:dyDescent="0.55000000000000004">
      <c r="B11" s="5" t="s">
        <v>13</v>
      </c>
      <c r="C11" s="1">
        <v>4.7729999999999997</v>
      </c>
      <c r="D11" s="1">
        <v>2.4769999999999999</v>
      </c>
      <c r="E11" s="1">
        <v>4.5449999999999999</v>
      </c>
      <c r="F11" s="1">
        <v>1.8959999999999999</v>
      </c>
      <c r="G11" s="1">
        <v>2.1429999999999998</v>
      </c>
      <c r="H11" s="1">
        <v>2.109</v>
      </c>
      <c r="I11" s="1">
        <v>1.9530000000000001</v>
      </c>
      <c r="J11" s="1">
        <v>1.5880000000000001</v>
      </c>
      <c r="K11" s="1"/>
      <c r="M11" s="5" t="s">
        <v>125</v>
      </c>
      <c r="N11" s="1">
        <v>1221</v>
      </c>
      <c r="O11" s="1" t="s">
        <v>57</v>
      </c>
      <c r="P11" s="1" t="s">
        <v>58</v>
      </c>
      <c r="Q11" s="1" t="s">
        <v>59</v>
      </c>
      <c r="R11" s="1" t="s">
        <v>43</v>
      </c>
      <c r="S11" s="1"/>
    </row>
    <row r="12" spans="2:19" ht="15" x14ac:dyDescent="0.55000000000000004">
      <c r="B12" s="5"/>
      <c r="C12" s="1"/>
      <c r="D12" s="1"/>
      <c r="E12" s="1"/>
      <c r="F12" s="1"/>
      <c r="G12" s="1"/>
      <c r="H12" s="1"/>
      <c r="I12" s="1"/>
      <c r="J12" s="1"/>
      <c r="K12" s="1"/>
      <c r="M12" s="5" t="s">
        <v>126</v>
      </c>
      <c r="N12" s="1">
        <v>93.66</v>
      </c>
      <c r="O12" s="1" t="s">
        <v>57</v>
      </c>
      <c r="P12" s="1" t="s">
        <v>77</v>
      </c>
      <c r="Q12" s="1">
        <v>8.2000000000000007E-3</v>
      </c>
      <c r="R12" s="1" t="s">
        <v>45</v>
      </c>
      <c r="S12" s="1"/>
    </row>
    <row r="13" spans="2:19" ht="15" x14ac:dyDescent="0.55000000000000004">
      <c r="B13" s="5" t="s">
        <v>27</v>
      </c>
      <c r="C13" s="1">
        <v>1.111</v>
      </c>
      <c r="D13" s="1">
        <v>0.46179999999999999</v>
      </c>
      <c r="E13" s="1">
        <v>1.024</v>
      </c>
      <c r="F13" s="1">
        <v>0.34789999999999999</v>
      </c>
      <c r="G13" s="1">
        <v>0.5101</v>
      </c>
      <c r="H13" s="1">
        <v>0.40239999999999998</v>
      </c>
      <c r="I13" s="1">
        <v>0.42009999999999997</v>
      </c>
      <c r="J13" s="1">
        <v>0.25169999999999998</v>
      </c>
      <c r="K13" s="1"/>
      <c r="M13" s="5" t="s">
        <v>127</v>
      </c>
      <c r="N13" s="1">
        <v>1613</v>
      </c>
      <c r="O13" s="1" t="s">
        <v>57</v>
      </c>
      <c r="P13" s="1" t="s">
        <v>58</v>
      </c>
      <c r="Q13" s="1" t="s">
        <v>59</v>
      </c>
      <c r="R13" s="1" t="s">
        <v>47</v>
      </c>
      <c r="S13" s="1"/>
    </row>
    <row r="14" spans="2:19" ht="15" x14ac:dyDescent="0.55000000000000004">
      <c r="B14" s="5" t="s">
        <v>28</v>
      </c>
      <c r="C14" s="1">
        <v>0.62329999999999997</v>
      </c>
      <c r="D14" s="1">
        <v>0.30680000000000002</v>
      </c>
      <c r="E14" s="1">
        <v>0.58889999999999998</v>
      </c>
      <c r="F14" s="1">
        <v>0.24479999999999999</v>
      </c>
      <c r="G14" s="1">
        <v>0.28999999999999998</v>
      </c>
      <c r="H14" s="1">
        <v>0.25419999999999998</v>
      </c>
      <c r="I14" s="1">
        <v>0.29170000000000001</v>
      </c>
      <c r="J14" s="1">
        <v>0.16980000000000001</v>
      </c>
      <c r="K14" s="1"/>
      <c r="M14" s="5" t="s">
        <v>128</v>
      </c>
      <c r="N14" s="1">
        <v>1031</v>
      </c>
      <c r="O14" s="1" t="s">
        <v>57</v>
      </c>
      <c r="P14" s="1" t="s">
        <v>58</v>
      </c>
      <c r="Q14" s="1" t="s">
        <v>59</v>
      </c>
      <c r="R14" s="1" t="s">
        <v>90</v>
      </c>
      <c r="S14" s="1"/>
    </row>
    <row r="15" spans="2:19" ht="15" x14ac:dyDescent="0.55000000000000004">
      <c r="B15" s="5" t="s">
        <v>29</v>
      </c>
      <c r="C15" s="1">
        <v>2.1010000000000001E-2</v>
      </c>
      <c r="D15" s="1">
        <v>1.72E-2</v>
      </c>
      <c r="E15" s="1">
        <v>2.8170000000000001E-2</v>
      </c>
      <c r="F15" s="1">
        <v>9.502E-3</v>
      </c>
      <c r="G15" s="1">
        <v>1.499E-2</v>
      </c>
      <c r="H15" s="1">
        <v>1.312E-2</v>
      </c>
      <c r="I15" s="1">
        <v>1.8630000000000001E-2</v>
      </c>
      <c r="J15" s="1">
        <v>9.3880000000000005E-3</v>
      </c>
      <c r="K15" s="1"/>
      <c r="M15" s="5" t="s">
        <v>129</v>
      </c>
      <c r="N15" s="1">
        <v>1401</v>
      </c>
      <c r="O15" s="1" t="s">
        <v>57</v>
      </c>
      <c r="P15" s="1" t="s">
        <v>58</v>
      </c>
      <c r="Q15" s="1" t="s">
        <v>59</v>
      </c>
      <c r="R15" s="1" t="s">
        <v>92</v>
      </c>
      <c r="S15" s="1"/>
    </row>
    <row r="16" spans="2:19" ht="15" x14ac:dyDescent="0.55000000000000004">
      <c r="B16" s="5"/>
      <c r="C16" s="1"/>
      <c r="D16" s="1"/>
      <c r="E16" s="1"/>
      <c r="F16" s="1"/>
      <c r="G16" s="1"/>
      <c r="H16" s="1"/>
      <c r="I16" s="1"/>
      <c r="J16" s="1"/>
      <c r="K16" s="1"/>
      <c r="M16" s="5" t="s">
        <v>130</v>
      </c>
      <c r="N16" s="1">
        <v>1377</v>
      </c>
      <c r="O16" s="1" t="s">
        <v>57</v>
      </c>
      <c r="P16" s="1" t="s">
        <v>58</v>
      </c>
      <c r="Q16" s="1" t="s">
        <v>59</v>
      </c>
      <c r="R16" s="1" t="s">
        <v>78</v>
      </c>
      <c r="S16" s="1"/>
    </row>
    <row r="17" spans="2:19" ht="15" x14ac:dyDescent="0.55000000000000004">
      <c r="B17" s="5" t="s">
        <v>145</v>
      </c>
      <c r="C17" s="1">
        <v>1.07</v>
      </c>
      <c r="D17" s="1">
        <v>0.4279</v>
      </c>
      <c r="E17" s="1">
        <v>0.96870000000000001</v>
      </c>
      <c r="F17" s="1">
        <v>0.32929999999999998</v>
      </c>
      <c r="G17" s="1">
        <v>0.48060000000000003</v>
      </c>
      <c r="H17" s="1">
        <v>0.37659999999999999</v>
      </c>
      <c r="I17" s="1">
        <v>0.38340000000000002</v>
      </c>
      <c r="J17" s="1">
        <v>0.23319999999999999</v>
      </c>
      <c r="M17" s="5" t="s">
        <v>131</v>
      </c>
      <c r="N17" s="1">
        <v>1967</v>
      </c>
      <c r="O17" s="1" t="s">
        <v>57</v>
      </c>
      <c r="P17" s="1" t="s">
        <v>58</v>
      </c>
      <c r="Q17" s="1" t="s">
        <v>59</v>
      </c>
      <c r="R17" s="1" t="s">
        <v>94</v>
      </c>
      <c r="S17" s="1"/>
    </row>
    <row r="18" spans="2:19" ht="15" x14ac:dyDescent="0.55000000000000004">
      <c r="B18" s="5" t="s">
        <v>146</v>
      </c>
      <c r="C18" s="1">
        <v>1.1519999999999999</v>
      </c>
      <c r="D18" s="1">
        <v>0.49559999999999998</v>
      </c>
      <c r="E18" s="1">
        <v>1.079</v>
      </c>
      <c r="F18" s="1">
        <v>0.36659999999999998</v>
      </c>
      <c r="G18" s="1">
        <v>0.53959999999999997</v>
      </c>
      <c r="H18" s="1">
        <v>0.42820000000000003</v>
      </c>
      <c r="I18" s="1">
        <v>0.45679999999999998</v>
      </c>
      <c r="J18" s="1">
        <v>0.27010000000000001</v>
      </c>
      <c r="M18" s="6" t="s">
        <v>133</v>
      </c>
      <c r="N18" s="1">
        <v>-189.6</v>
      </c>
      <c r="O18" s="1" t="s">
        <v>40</v>
      </c>
      <c r="P18" s="1" t="s">
        <v>41</v>
      </c>
      <c r="Q18" s="1">
        <v>0.27860000000000001</v>
      </c>
      <c r="R18" s="1" t="s">
        <v>49</v>
      </c>
      <c r="S18" s="1"/>
    </row>
    <row r="19" spans="2:19" ht="15" x14ac:dyDescent="0.55000000000000004">
      <c r="B19" s="5"/>
      <c r="C19" s="1"/>
      <c r="D19" s="1"/>
      <c r="E19" s="1"/>
      <c r="F19" s="1"/>
      <c r="G19" s="1"/>
      <c r="H19" s="1"/>
      <c r="I19" s="1"/>
      <c r="J19" s="1"/>
      <c r="K19" s="4"/>
      <c r="M19" s="6" t="s">
        <v>134</v>
      </c>
      <c r="N19" s="1">
        <v>937.7</v>
      </c>
      <c r="O19" s="1" t="s">
        <v>57</v>
      </c>
      <c r="P19" s="1" t="s">
        <v>58</v>
      </c>
      <c r="Q19" s="1" t="s">
        <v>59</v>
      </c>
      <c r="R19" s="1" t="s">
        <v>51</v>
      </c>
      <c r="S19" s="1"/>
    </row>
    <row r="20" spans="2:19" ht="15" x14ac:dyDescent="0.55000000000000004">
      <c r="B20" s="5" t="s">
        <v>147</v>
      </c>
      <c r="C20" s="1">
        <v>977.6</v>
      </c>
      <c r="D20" s="1">
        <v>146.80000000000001</v>
      </c>
      <c r="E20" s="1">
        <v>447.5</v>
      </c>
      <c r="F20" s="1">
        <v>231</v>
      </c>
      <c r="G20" s="1">
        <v>190.8</v>
      </c>
      <c r="H20" s="1">
        <v>150.9</v>
      </c>
      <c r="I20" s="1">
        <v>102.9</v>
      </c>
      <c r="J20" s="1">
        <v>82.29</v>
      </c>
      <c r="K20" s="1"/>
      <c r="M20" s="6" t="s">
        <v>135</v>
      </c>
      <c r="N20" s="1">
        <v>1308</v>
      </c>
      <c r="O20" s="1" t="s">
        <v>57</v>
      </c>
      <c r="P20" s="1" t="s">
        <v>58</v>
      </c>
      <c r="Q20" s="1" t="s">
        <v>59</v>
      </c>
      <c r="R20" s="1" t="s">
        <v>53</v>
      </c>
      <c r="S20" s="1"/>
    </row>
    <row r="21" spans="2:19" ht="15" x14ac:dyDescent="0.55000000000000004">
      <c r="B21" s="5"/>
      <c r="C21" s="1"/>
      <c r="D21" s="1"/>
      <c r="E21" s="1"/>
      <c r="F21" s="1"/>
      <c r="G21" s="1"/>
      <c r="H21" s="1"/>
      <c r="I21" s="1"/>
      <c r="J21" s="1"/>
      <c r="K21" s="1"/>
      <c r="M21" s="6" t="s">
        <v>136</v>
      </c>
      <c r="N21" s="1">
        <v>-211.5</v>
      </c>
      <c r="O21" s="1" t="s">
        <v>57</v>
      </c>
      <c r="P21" s="1" t="s">
        <v>75</v>
      </c>
      <c r="Q21" s="1">
        <v>2.7699999999999999E-2</v>
      </c>
      <c r="R21" s="1" t="s">
        <v>55</v>
      </c>
      <c r="S21" s="1"/>
    </row>
    <row r="22" spans="2:19" ht="15" x14ac:dyDescent="0.55000000000000004">
      <c r="K22" s="1"/>
      <c r="M22" s="6" t="s">
        <v>137</v>
      </c>
      <c r="N22" s="1">
        <v>-235.7</v>
      </c>
      <c r="O22" s="1" t="s">
        <v>57</v>
      </c>
      <c r="P22" s="1" t="s">
        <v>75</v>
      </c>
      <c r="Q22" s="1">
        <v>4.0899999999999999E-2</v>
      </c>
      <c r="R22" s="1" t="s">
        <v>60</v>
      </c>
      <c r="S22" s="1"/>
    </row>
    <row r="23" spans="2:19" ht="15" x14ac:dyDescent="0.55000000000000004">
      <c r="K23" s="1"/>
      <c r="M23" s="6" t="s">
        <v>138</v>
      </c>
      <c r="N23" s="1">
        <v>156.1</v>
      </c>
      <c r="O23" s="1" t="s">
        <v>40</v>
      </c>
      <c r="P23" s="1" t="s">
        <v>41</v>
      </c>
      <c r="Q23" s="1" t="s">
        <v>42</v>
      </c>
      <c r="R23" s="1" t="s">
        <v>62</v>
      </c>
      <c r="S23" s="1"/>
    </row>
    <row r="24" spans="2:19" ht="15" x14ac:dyDescent="0.55000000000000004">
      <c r="K24" s="1"/>
      <c r="M24" s="6" t="s">
        <v>141</v>
      </c>
      <c r="N24" s="1">
        <v>935.1</v>
      </c>
      <c r="O24" s="1" t="s">
        <v>57</v>
      </c>
      <c r="P24" s="1" t="s">
        <v>58</v>
      </c>
      <c r="Q24" s="1" t="s">
        <v>59</v>
      </c>
      <c r="R24" s="1" t="s">
        <v>64</v>
      </c>
      <c r="S24" s="1"/>
    </row>
    <row r="25" spans="2:19" ht="15" x14ac:dyDescent="0.55000000000000004">
      <c r="K25" s="1"/>
      <c r="M25" s="6" t="s">
        <v>143</v>
      </c>
      <c r="N25" s="1">
        <v>565.29999999999995</v>
      </c>
      <c r="O25" s="1" t="s">
        <v>57</v>
      </c>
      <c r="P25" s="1" t="s">
        <v>58</v>
      </c>
      <c r="Q25" s="1" t="s">
        <v>59</v>
      </c>
      <c r="R25" s="1" t="s">
        <v>66</v>
      </c>
      <c r="S25" s="1"/>
    </row>
    <row r="26" spans="2:19" ht="15" x14ac:dyDescent="0.55000000000000004">
      <c r="K26" s="1"/>
      <c r="M26" s="6" t="s">
        <v>144</v>
      </c>
      <c r="N26" s="1">
        <v>589.5</v>
      </c>
      <c r="O26" s="1" t="s">
        <v>57</v>
      </c>
      <c r="P26" s="1" t="s">
        <v>58</v>
      </c>
      <c r="Q26" s="1" t="s">
        <v>59</v>
      </c>
      <c r="R26" s="1" t="s">
        <v>68</v>
      </c>
      <c r="S26" s="1"/>
    </row>
    <row r="27" spans="2:19" x14ac:dyDescent="0.55000000000000004">
      <c r="K27" s="1"/>
      <c r="M27" s="5"/>
      <c r="N27" s="1"/>
      <c r="O27" s="1"/>
      <c r="P27" s="1"/>
      <c r="Q27" s="1"/>
      <c r="R27" s="1"/>
      <c r="S27" s="1"/>
    </row>
    <row r="28" spans="2:19" x14ac:dyDescent="0.55000000000000004">
      <c r="K28" s="1"/>
      <c r="M28" s="5" t="s">
        <v>69</v>
      </c>
      <c r="N28" s="1" t="s">
        <v>70</v>
      </c>
      <c r="O28" s="1" t="s">
        <v>71</v>
      </c>
      <c r="P28" s="1" t="s">
        <v>35</v>
      </c>
      <c r="Q28" s="1" t="s">
        <v>72</v>
      </c>
      <c r="R28" s="1" t="s">
        <v>73</v>
      </c>
      <c r="S28" s="1" t="s">
        <v>74</v>
      </c>
    </row>
    <row r="29" spans="2:19" ht="15" x14ac:dyDescent="0.55000000000000004">
      <c r="K29" s="1"/>
      <c r="M29" s="5" t="s">
        <v>125</v>
      </c>
      <c r="N29" s="1">
        <v>2747</v>
      </c>
      <c r="O29" s="1">
        <v>1526</v>
      </c>
      <c r="P29" s="1">
        <v>1221</v>
      </c>
      <c r="Q29" s="1">
        <v>880</v>
      </c>
      <c r="R29" s="1">
        <v>318</v>
      </c>
      <c r="S29" s="1">
        <v>17.850000000000001</v>
      </c>
    </row>
    <row r="30" spans="2:19" ht="15" x14ac:dyDescent="0.55000000000000004">
      <c r="K30" s="1"/>
      <c r="M30" s="5" t="s">
        <v>126</v>
      </c>
      <c r="N30" s="1">
        <v>2747</v>
      </c>
      <c r="O30" s="1">
        <v>2654</v>
      </c>
      <c r="P30" s="1">
        <v>93.66</v>
      </c>
      <c r="Q30" s="1">
        <v>880</v>
      </c>
      <c r="R30" s="1">
        <v>437</v>
      </c>
      <c r="S30" s="1">
        <v>1.5309999999999999</v>
      </c>
    </row>
    <row r="31" spans="2:19" ht="15" x14ac:dyDescent="0.55000000000000004">
      <c r="K31" s="1"/>
      <c r="M31" s="5" t="s">
        <v>127</v>
      </c>
      <c r="N31" s="1">
        <v>2747</v>
      </c>
      <c r="O31" s="1">
        <v>1135</v>
      </c>
      <c r="P31" s="1">
        <v>1613</v>
      </c>
      <c r="Q31" s="1">
        <v>880</v>
      </c>
      <c r="R31" s="1">
        <v>664</v>
      </c>
      <c r="S31" s="1">
        <v>30.02</v>
      </c>
    </row>
    <row r="32" spans="2:19" ht="15" x14ac:dyDescent="0.55000000000000004">
      <c r="K32" s="1"/>
      <c r="M32" s="5" t="s">
        <v>128</v>
      </c>
      <c r="N32" s="1">
        <v>2747</v>
      </c>
      <c r="O32" s="1">
        <v>1716</v>
      </c>
      <c r="P32" s="1">
        <v>1031</v>
      </c>
      <c r="Q32" s="1">
        <v>880</v>
      </c>
      <c r="R32" s="1">
        <v>374</v>
      </c>
      <c r="S32" s="1">
        <v>15.99</v>
      </c>
    </row>
    <row r="33" spans="11:19" ht="15" x14ac:dyDescent="0.55000000000000004">
      <c r="K33" s="1"/>
      <c r="M33" s="5" t="s">
        <v>129</v>
      </c>
      <c r="N33" s="1">
        <v>2747</v>
      </c>
      <c r="O33" s="1">
        <v>1346</v>
      </c>
      <c r="P33" s="1">
        <v>1401</v>
      </c>
      <c r="Q33" s="1">
        <v>880</v>
      </c>
      <c r="R33" s="1">
        <v>375</v>
      </c>
      <c r="S33" s="1">
        <v>21.74</v>
      </c>
    </row>
    <row r="34" spans="11:19" ht="15" x14ac:dyDescent="0.55000000000000004">
      <c r="K34" s="1"/>
      <c r="M34" s="5" t="s">
        <v>130</v>
      </c>
      <c r="N34" s="1">
        <v>2747</v>
      </c>
      <c r="O34" s="1">
        <v>1370</v>
      </c>
      <c r="P34" s="1">
        <v>1377</v>
      </c>
      <c r="Q34" s="1">
        <v>880</v>
      </c>
      <c r="R34" s="1">
        <v>245</v>
      </c>
      <c r="S34" s="1">
        <v>18.239999999999998</v>
      </c>
    </row>
    <row r="35" spans="11:19" ht="15" x14ac:dyDescent="0.55000000000000004">
      <c r="K35" s="1"/>
      <c r="M35" s="5" t="s">
        <v>131</v>
      </c>
      <c r="N35" s="1">
        <v>2747</v>
      </c>
      <c r="O35" s="1">
        <v>780.9</v>
      </c>
      <c r="P35" s="1">
        <v>1967</v>
      </c>
      <c r="Q35" s="1">
        <v>880</v>
      </c>
      <c r="R35" s="1">
        <v>327</v>
      </c>
      <c r="S35" s="1">
        <v>29.05</v>
      </c>
    </row>
    <row r="36" spans="11:19" ht="15" x14ac:dyDescent="0.55000000000000004">
      <c r="M36" s="6" t="s">
        <v>133</v>
      </c>
      <c r="N36" s="1">
        <v>1526</v>
      </c>
      <c r="O36" s="1">
        <v>1716</v>
      </c>
      <c r="P36" s="1">
        <v>-189.6</v>
      </c>
      <c r="Q36" s="1">
        <v>318</v>
      </c>
      <c r="R36" s="1">
        <v>374</v>
      </c>
      <c r="S36" s="1">
        <v>2.3780000000000001</v>
      </c>
    </row>
    <row r="37" spans="11:19" ht="15" x14ac:dyDescent="0.55000000000000004">
      <c r="M37" s="6" t="s">
        <v>134</v>
      </c>
      <c r="N37" s="1">
        <v>2654</v>
      </c>
      <c r="O37" s="1">
        <v>1716</v>
      </c>
      <c r="P37" s="1">
        <v>937.7</v>
      </c>
      <c r="Q37" s="1">
        <v>437</v>
      </c>
      <c r="R37" s="1">
        <v>374</v>
      </c>
      <c r="S37" s="1">
        <v>12.74</v>
      </c>
    </row>
    <row r="38" spans="11:19" ht="15" x14ac:dyDescent="0.55000000000000004">
      <c r="M38" s="6" t="s">
        <v>135</v>
      </c>
      <c r="N38" s="1">
        <v>2654</v>
      </c>
      <c r="O38" s="1">
        <v>1346</v>
      </c>
      <c r="P38" s="1">
        <v>1308</v>
      </c>
      <c r="Q38" s="1">
        <v>437</v>
      </c>
      <c r="R38" s="1">
        <v>375</v>
      </c>
      <c r="S38" s="1">
        <v>17.77</v>
      </c>
    </row>
    <row r="39" spans="11:19" ht="15" x14ac:dyDescent="0.55000000000000004">
      <c r="M39" s="6" t="s">
        <v>136</v>
      </c>
      <c r="N39" s="1">
        <v>1135</v>
      </c>
      <c r="O39" s="1">
        <v>1346</v>
      </c>
      <c r="P39" s="1">
        <v>-211.5</v>
      </c>
      <c r="Q39" s="1">
        <v>664</v>
      </c>
      <c r="R39" s="1">
        <v>375</v>
      </c>
      <c r="S39" s="1">
        <v>3.1320000000000001</v>
      </c>
    </row>
    <row r="40" spans="11:19" ht="15" x14ac:dyDescent="0.55000000000000004">
      <c r="M40" s="6" t="s">
        <v>137</v>
      </c>
      <c r="N40" s="1">
        <v>1135</v>
      </c>
      <c r="O40" s="1">
        <v>1370</v>
      </c>
      <c r="P40" s="1">
        <v>-235.7</v>
      </c>
      <c r="Q40" s="1">
        <v>664</v>
      </c>
      <c r="R40" s="1">
        <v>245</v>
      </c>
      <c r="S40" s="1">
        <v>3.016</v>
      </c>
    </row>
    <row r="41" spans="11:19" ht="15" x14ac:dyDescent="0.55000000000000004">
      <c r="M41" s="6" t="s">
        <v>138</v>
      </c>
      <c r="N41" s="1">
        <v>1526</v>
      </c>
      <c r="O41" s="1">
        <v>1370</v>
      </c>
      <c r="P41" s="1">
        <v>156.1</v>
      </c>
      <c r="Q41" s="1">
        <v>318</v>
      </c>
      <c r="R41" s="1">
        <v>245</v>
      </c>
      <c r="S41" s="1">
        <v>1.7569999999999999</v>
      </c>
    </row>
    <row r="42" spans="11:19" ht="15" x14ac:dyDescent="0.55000000000000004">
      <c r="M42" s="6" t="s">
        <v>141</v>
      </c>
      <c r="N42" s="1">
        <v>1716</v>
      </c>
      <c r="O42" s="1">
        <v>780.9</v>
      </c>
      <c r="P42" s="1">
        <v>935.1</v>
      </c>
      <c r="Q42" s="1">
        <v>374</v>
      </c>
      <c r="R42" s="1">
        <v>327</v>
      </c>
      <c r="S42" s="1">
        <v>11.82</v>
      </c>
    </row>
    <row r="43" spans="11:19" ht="15" x14ac:dyDescent="0.55000000000000004">
      <c r="M43" s="6" t="s">
        <v>143</v>
      </c>
      <c r="N43" s="1">
        <v>1346</v>
      </c>
      <c r="O43" s="1">
        <v>780.9</v>
      </c>
      <c r="P43" s="1">
        <v>565.29999999999995</v>
      </c>
      <c r="Q43" s="1">
        <v>375</v>
      </c>
      <c r="R43" s="1">
        <v>327</v>
      </c>
      <c r="S43" s="1">
        <v>7.149</v>
      </c>
    </row>
    <row r="44" spans="11:19" ht="15" x14ac:dyDescent="0.55000000000000004">
      <c r="M44" s="6" t="s">
        <v>144</v>
      </c>
      <c r="N44" s="1">
        <v>1370</v>
      </c>
      <c r="O44" s="1">
        <v>780.9</v>
      </c>
      <c r="P44" s="1">
        <v>589.5</v>
      </c>
      <c r="Q44" s="1">
        <v>245</v>
      </c>
      <c r="R44" s="1">
        <v>327</v>
      </c>
      <c r="S44" s="1">
        <v>6.6749999999999998</v>
      </c>
    </row>
    <row r="45" spans="11:19" ht="15" x14ac:dyDescent="0.55000000000000004">
      <c r="M45" s="6" t="s">
        <v>137</v>
      </c>
      <c r="N45" s="1">
        <v>1340</v>
      </c>
      <c r="O45" s="1">
        <v>1335</v>
      </c>
      <c r="P45" s="1">
        <v>5.0860000000000003</v>
      </c>
      <c r="Q45" s="1">
        <v>412</v>
      </c>
      <c r="R45" s="1">
        <v>155</v>
      </c>
      <c r="S45" s="1">
        <v>7.3279999999999998E-2</v>
      </c>
    </row>
    <row r="46" spans="11:19" ht="15" x14ac:dyDescent="0.55000000000000004">
      <c r="M46" s="6" t="s">
        <v>139</v>
      </c>
      <c r="N46" s="1">
        <v>1307</v>
      </c>
      <c r="O46" s="1">
        <v>1485</v>
      </c>
      <c r="P46" s="1">
        <v>-178.4</v>
      </c>
      <c r="Q46" s="1">
        <v>283</v>
      </c>
      <c r="R46" s="1">
        <v>270</v>
      </c>
      <c r="S46" s="1">
        <v>2.847</v>
      </c>
    </row>
    <row r="47" spans="11:19" ht="15" x14ac:dyDescent="0.55000000000000004">
      <c r="M47" s="6" t="s">
        <v>140</v>
      </c>
      <c r="N47" s="1">
        <v>1171</v>
      </c>
      <c r="O47" s="1">
        <v>1485</v>
      </c>
      <c r="P47" s="1">
        <v>-314.2</v>
      </c>
      <c r="Q47" s="1">
        <v>315</v>
      </c>
      <c r="R47" s="1">
        <v>270</v>
      </c>
      <c r="S47" s="1">
        <v>5.1440000000000001</v>
      </c>
    </row>
    <row r="48" spans="11:19" ht="15" x14ac:dyDescent="0.55000000000000004">
      <c r="M48" s="6" t="s">
        <v>142</v>
      </c>
      <c r="N48" s="1">
        <v>1340</v>
      </c>
      <c r="O48" s="1">
        <v>1485</v>
      </c>
      <c r="P48" s="1">
        <v>-145.19999999999999</v>
      </c>
      <c r="Q48" s="1">
        <v>412</v>
      </c>
      <c r="R48" s="1">
        <v>270</v>
      </c>
      <c r="S48" s="1">
        <v>2.5190000000000001</v>
      </c>
    </row>
    <row r="49" spans="13:19" ht="15" x14ac:dyDescent="0.55000000000000004">
      <c r="M49" s="6" t="s">
        <v>141</v>
      </c>
      <c r="N49" s="1">
        <v>1267</v>
      </c>
      <c r="O49" s="1">
        <v>1485</v>
      </c>
      <c r="P49" s="1">
        <v>-218.6</v>
      </c>
      <c r="Q49" s="1">
        <v>289</v>
      </c>
      <c r="R49" s="1">
        <v>270</v>
      </c>
      <c r="S49" s="1">
        <v>3.5059999999999998</v>
      </c>
    </row>
    <row r="50" spans="13:19" ht="15" x14ac:dyDescent="0.55000000000000004">
      <c r="M50" s="6" t="s">
        <v>143</v>
      </c>
      <c r="N50" s="1">
        <v>1233</v>
      </c>
      <c r="O50" s="1">
        <v>1485</v>
      </c>
      <c r="P50" s="1">
        <v>-252.4</v>
      </c>
      <c r="Q50" s="1">
        <v>306</v>
      </c>
      <c r="R50" s="1">
        <v>270</v>
      </c>
      <c r="S50" s="1">
        <v>4.1040000000000001</v>
      </c>
    </row>
    <row r="51" spans="13:19" ht="15" x14ac:dyDescent="0.55000000000000004">
      <c r="M51" s="6" t="s">
        <v>144</v>
      </c>
      <c r="N51" s="1">
        <v>1335</v>
      </c>
      <c r="O51" s="1">
        <v>1485</v>
      </c>
      <c r="P51" s="1">
        <v>-150.30000000000001</v>
      </c>
      <c r="Q51" s="1">
        <v>155</v>
      </c>
      <c r="R51" s="1">
        <v>270</v>
      </c>
      <c r="S51" s="1">
        <v>2.0249999999999999</v>
      </c>
    </row>
    <row r="52" spans="13:19" x14ac:dyDescent="0.55000000000000004">
      <c r="M52" s="6"/>
      <c r="N52" s="1"/>
      <c r="O52" s="1"/>
      <c r="P52" s="1"/>
      <c r="Q52" s="1"/>
      <c r="R52" s="1"/>
      <c r="S52" s="1"/>
    </row>
    <row r="53" spans="13:19" x14ac:dyDescent="0.55000000000000004">
      <c r="M53" s="6"/>
      <c r="N53" s="1"/>
      <c r="O53" s="1"/>
      <c r="P53" s="1"/>
      <c r="Q53" s="1"/>
      <c r="R53" s="1"/>
      <c r="S53" s="1"/>
    </row>
    <row r="54" spans="13:19" x14ac:dyDescent="0.55000000000000004">
      <c r="M54" s="6"/>
      <c r="N54" s="1"/>
      <c r="O54" s="1"/>
      <c r="P54" s="1"/>
      <c r="Q54" s="1"/>
      <c r="R54" s="1"/>
      <c r="S54" s="1"/>
    </row>
    <row r="55" spans="13:19" x14ac:dyDescent="0.55000000000000004">
      <c r="M55" s="6"/>
      <c r="N55" s="1"/>
      <c r="O55" s="1"/>
      <c r="P55" s="1"/>
      <c r="Q55" s="1"/>
      <c r="R55" s="1"/>
      <c r="S55" s="1"/>
    </row>
    <row r="56" spans="13:19" x14ac:dyDescent="0.55000000000000004">
      <c r="M56" s="6"/>
      <c r="N56" s="1"/>
      <c r="O56" s="1"/>
      <c r="P56" s="1"/>
      <c r="Q56" s="1"/>
      <c r="R56" s="1"/>
      <c r="S56" s="1"/>
    </row>
    <row r="57" spans="13:19" x14ac:dyDescent="0.55000000000000004">
      <c r="M57" s="6"/>
      <c r="N57" s="1"/>
      <c r="O57" s="1"/>
      <c r="P57" s="1"/>
      <c r="Q57" s="1"/>
      <c r="R57" s="1"/>
      <c r="S57" s="1"/>
    </row>
    <row r="58" spans="13:19" x14ac:dyDescent="0.55000000000000004">
      <c r="M58" s="6"/>
      <c r="N58" s="1"/>
      <c r="O58" s="1"/>
      <c r="P58" s="1"/>
      <c r="Q58" s="1"/>
      <c r="R58" s="1"/>
      <c r="S58" s="1"/>
    </row>
    <row r="59" spans="13:19" x14ac:dyDescent="0.55000000000000004">
      <c r="M59" s="6"/>
      <c r="N59" s="1"/>
      <c r="O59" s="1"/>
      <c r="P59" s="1"/>
      <c r="Q59" s="1"/>
      <c r="R59" s="1"/>
      <c r="S59" s="1"/>
    </row>
    <row r="60" spans="13:19" x14ac:dyDescent="0.55000000000000004">
      <c r="M60" s="6"/>
      <c r="N60" s="1"/>
      <c r="O60" s="1"/>
      <c r="P60" s="1"/>
      <c r="Q60" s="1"/>
      <c r="R60" s="1"/>
      <c r="S60" s="1"/>
    </row>
    <row r="61" spans="13:19" x14ac:dyDescent="0.55000000000000004">
      <c r="M61" s="6"/>
      <c r="N61" s="1"/>
      <c r="O61" s="1"/>
      <c r="P61" s="1"/>
      <c r="Q61" s="1"/>
      <c r="R61" s="1"/>
      <c r="S61" s="1"/>
    </row>
    <row r="62" spans="13:19" x14ac:dyDescent="0.55000000000000004">
      <c r="M62" s="6"/>
      <c r="N62" s="1"/>
      <c r="O62" s="1"/>
      <c r="P62" s="1"/>
      <c r="Q62" s="1"/>
      <c r="R62" s="1"/>
      <c r="S62" s="1"/>
    </row>
    <row r="63" spans="13:19" x14ac:dyDescent="0.55000000000000004">
      <c r="M63" s="6"/>
      <c r="N63" s="1"/>
      <c r="O63" s="1"/>
      <c r="P63" s="1"/>
      <c r="Q63" s="1"/>
      <c r="R63" s="1"/>
      <c r="S63" s="1"/>
    </row>
    <row r="64" spans="13:19" x14ac:dyDescent="0.55000000000000004">
      <c r="M64" s="6"/>
      <c r="N64" s="1"/>
      <c r="O64" s="1"/>
      <c r="P64" s="1"/>
      <c r="Q64" s="1"/>
      <c r="R64" s="1"/>
      <c r="S64" s="1"/>
    </row>
    <row r="65" spans="13:19" x14ac:dyDescent="0.55000000000000004">
      <c r="M65" s="6"/>
      <c r="N65" s="1"/>
      <c r="O65" s="1"/>
      <c r="P65" s="1"/>
      <c r="Q65" s="1"/>
      <c r="R65" s="1"/>
      <c r="S65" s="1"/>
    </row>
    <row r="66" spans="13:19" x14ac:dyDescent="0.55000000000000004">
      <c r="M66" s="6"/>
      <c r="N66" s="1"/>
      <c r="O66" s="1"/>
      <c r="P66" s="1"/>
      <c r="Q66" s="1"/>
      <c r="R66" s="1"/>
      <c r="S66" s="1"/>
    </row>
    <row r="67" spans="13:19" x14ac:dyDescent="0.55000000000000004">
      <c r="M67" s="6"/>
      <c r="N67" s="1"/>
      <c r="O67" s="1"/>
      <c r="P67" s="1"/>
      <c r="Q67" s="1"/>
      <c r="R67" s="1"/>
      <c r="S67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A376D-B918-4F63-8F8E-DC681CBD6BB8}">
  <dimension ref="B2:H34"/>
  <sheetViews>
    <sheetView workbookViewId="0">
      <selection activeCell="J25" sqref="J25"/>
    </sheetView>
  </sheetViews>
  <sheetFormatPr defaultRowHeight="14.4" x14ac:dyDescent="0.55000000000000004"/>
  <cols>
    <col min="2" max="2" width="20.5234375" customWidth="1"/>
    <col min="7" max="7" width="18" customWidth="1"/>
    <col min="8" max="8" width="28.9453125" customWidth="1"/>
  </cols>
  <sheetData>
    <row r="2" spans="2:8" x14ac:dyDescent="0.55000000000000004">
      <c r="B2" s="7" t="s">
        <v>166</v>
      </c>
    </row>
    <row r="3" spans="2:8" x14ac:dyDescent="0.55000000000000004">
      <c r="B3" s="2"/>
      <c r="C3" s="2" t="s">
        <v>148</v>
      </c>
      <c r="D3" s="2" t="s">
        <v>149</v>
      </c>
      <c r="G3" s="2"/>
      <c r="H3" s="2" t="s">
        <v>167</v>
      </c>
    </row>
    <row r="4" spans="2:8" ht="15" x14ac:dyDescent="0.55000000000000004">
      <c r="B4" s="5" t="s">
        <v>150</v>
      </c>
      <c r="C4" s="1">
        <v>0.37959999999999999</v>
      </c>
      <c r="D4" s="1">
        <v>2.3380000000000001</v>
      </c>
      <c r="G4" s="5" t="s">
        <v>168</v>
      </c>
      <c r="H4" s="1"/>
    </row>
    <row r="5" spans="2:8" ht="15" x14ac:dyDescent="0.55000000000000004">
      <c r="B5" s="5" t="s">
        <v>151</v>
      </c>
      <c r="C5" s="1">
        <v>0.89180000000000004</v>
      </c>
      <c r="D5" s="1">
        <v>1.3879999999999999</v>
      </c>
      <c r="G5" s="5" t="s">
        <v>169</v>
      </c>
      <c r="H5" s="1">
        <v>-0.90290000000000004</v>
      </c>
    </row>
    <row r="6" spans="2:8" ht="15" x14ac:dyDescent="0.55000000000000004">
      <c r="B6" s="5" t="s">
        <v>152</v>
      </c>
      <c r="C6" s="1">
        <v>0.28199999999999997</v>
      </c>
      <c r="D6" s="1">
        <v>2.1909999999999998</v>
      </c>
      <c r="G6" s="5" t="s">
        <v>170</v>
      </c>
      <c r="H6" s="1" t="s">
        <v>171</v>
      </c>
    </row>
    <row r="7" spans="2:8" ht="15" x14ac:dyDescent="0.55000000000000004">
      <c r="B7" s="5" t="s">
        <v>153</v>
      </c>
      <c r="C7" s="1">
        <v>0.4592</v>
      </c>
      <c r="D7" s="1">
        <v>1.786</v>
      </c>
      <c r="G7" s="5"/>
      <c r="H7" s="1"/>
    </row>
    <row r="8" spans="2:8" ht="15" x14ac:dyDescent="0.55000000000000004">
      <c r="B8" s="5" t="s">
        <v>154</v>
      </c>
      <c r="C8" s="1">
        <v>0.32979999999999998</v>
      </c>
      <c r="D8" s="1">
        <v>2.0630000000000002</v>
      </c>
      <c r="G8" s="5" t="s">
        <v>172</v>
      </c>
      <c r="H8" s="1"/>
    </row>
    <row r="9" spans="2:8" ht="15" x14ac:dyDescent="0.55000000000000004">
      <c r="B9" s="5" t="s">
        <v>155</v>
      </c>
      <c r="C9" s="1">
        <v>0.34210000000000002</v>
      </c>
      <c r="D9" s="1">
        <v>2.109</v>
      </c>
      <c r="G9" s="5" t="s">
        <v>173</v>
      </c>
      <c r="H9" s="1" t="s">
        <v>59</v>
      </c>
    </row>
    <row r="10" spans="2:8" ht="15" x14ac:dyDescent="0.55000000000000004">
      <c r="B10" s="5" t="s">
        <v>156</v>
      </c>
      <c r="C10" s="1">
        <v>0.2077</v>
      </c>
      <c r="D10" s="1">
        <v>4.3630000000000004</v>
      </c>
      <c r="G10" s="5" t="s">
        <v>174</v>
      </c>
      <c r="H10" s="1" t="s">
        <v>58</v>
      </c>
    </row>
    <row r="11" spans="2:8" x14ac:dyDescent="0.55000000000000004">
      <c r="B11" s="5" t="s">
        <v>157</v>
      </c>
      <c r="C11" s="1">
        <v>0</v>
      </c>
      <c r="D11" s="1">
        <v>5.8140000000000001</v>
      </c>
      <c r="G11" s="5" t="s">
        <v>175</v>
      </c>
      <c r="H11" s="1" t="s">
        <v>176</v>
      </c>
    </row>
    <row r="12" spans="2:8" ht="15" x14ac:dyDescent="0.55000000000000004">
      <c r="B12" s="5" t="s">
        <v>158</v>
      </c>
      <c r="C12" s="1">
        <v>1.1020000000000001</v>
      </c>
      <c r="D12" s="1">
        <v>0.6603</v>
      </c>
      <c r="G12" s="5" t="s">
        <v>177</v>
      </c>
      <c r="H12" s="1" t="s">
        <v>57</v>
      </c>
    </row>
    <row r="13" spans="2:8" ht="15" x14ac:dyDescent="0.55000000000000004">
      <c r="B13" s="5" t="s">
        <v>159</v>
      </c>
      <c r="C13" s="1">
        <v>1.1339999999999999</v>
      </c>
      <c r="D13" s="1">
        <v>0.48880000000000001</v>
      </c>
      <c r="G13" s="5"/>
      <c r="H13" s="1"/>
    </row>
    <row r="14" spans="2:8" ht="15" x14ac:dyDescent="0.55000000000000004">
      <c r="B14" s="5" t="s">
        <v>160</v>
      </c>
      <c r="C14" s="1">
        <v>1.1619999999999999</v>
      </c>
      <c r="D14" s="1">
        <v>0.84909999999999997</v>
      </c>
      <c r="G14" s="5" t="s">
        <v>178</v>
      </c>
      <c r="H14" s="1">
        <v>16</v>
      </c>
    </row>
    <row r="15" spans="2:8" x14ac:dyDescent="0.55000000000000004">
      <c r="B15" s="5"/>
      <c r="C15" s="1"/>
      <c r="D15" s="1"/>
    </row>
    <row r="16" spans="2:8" ht="15" x14ac:dyDescent="0.55000000000000004">
      <c r="B16" s="5" t="s">
        <v>161</v>
      </c>
      <c r="C16" s="1">
        <v>0.38319999999999999</v>
      </c>
      <c r="D16" s="1">
        <v>2.6970000000000001</v>
      </c>
    </row>
    <row r="17" spans="2:8" ht="15" x14ac:dyDescent="0.55000000000000004">
      <c r="B17" s="5" t="s">
        <v>162</v>
      </c>
      <c r="C17" s="1">
        <v>0.4884</v>
      </c>
      <c r="D17" s="1">
        <v>1.6220000000000001</v>
      </c>
    </row>
    <row r="18" spans="2:8" ht="15" x14ac:dyDescent="0.55000000000000004">
      <c r="B18" s="5" t="s">
        <v>163</v>
      </c>
      <c r="C18" s="1">
        <v>0.52170000000000005</v>
      </c>
      <c r="D18" s="1">
        <v>1.8149999999999999</v>
      </c>
    </row>
    <row r="19" spans="2:8" x14ac:dyDescent="0.55000000000000004">
      <c r="B19" s="5" t="s">
        <v>164</v>
      </c>
      <c r="C19" s="1">
        <v>1.0900000000000001</v>
      </c>
      <c r="D19" s="1">
        <v>0.43</v>
      </c>
    </row>
    <row r="20" spans="2:8" x14ac:dyDescent="0.55000000000000004">
      <c r="B20" s="5" t="s">
        <v>165</v>
      </c>
      <c r="C20" s="1">
        <v>1.04</v>
      </c>
      <c r="D20" s="1">
        <v>0.69</v>
      </c>
    </row>
    <row r="23" spans="2:8" x14ac:dyDescent="0.55000000000000004">
      <c r="B23" s="11" t="s">
        <v>189</v>
      </c>
      <c r="G23" s="9"/>
      <c r="H23" s="9" t="s">
        <v>167</v>
      </c>
    </row>
    <row r="24" spans="2:8" x14ac:dyDescent="0.55000000000000004">
      <c r="B24" s="9"/>
      <c r="C24" s="9" t="s">
        <v>148</v>
      </c>
      <c r="D24" s="9" t="s">
        <v>149</v>
      </c>
      <c r="G24" s="10" t="s">
        <v>168</v>
      </c>
      <c r="H24" s="8"/>
    </row>
    <row r="25" spans="2:8" ht="15" x14ac:dyDescent="0.55000000000000004">
      <c r="B25" s="10" t="s">
        <v>179</v>
      </c>
      <c r="C25" s="8">
        <v>1.0429999999999999</v>
      </c>
      <c r="D25" s="8">
        <v>1.1759999999999999</v>
      </c>
      <c r="G25" s="10" t="s">
        <v>169</v>
      </c>
      <c r="H25" s="8">
        <v>-0.85450000000000004</v>
      </c>
    </row>
    <row r="26" spans="2:8" ht="15" x14ac:dyDescent="0.55000000000000004">
      <c r="B26" s="10" t="s">
        <v>180</v>
      </c>
      <c r="C26" s="8">
        <v>1.1140000000000001</v>
      </c>
      <c r="D26" s="8">
        <v>1.1100000000000001</v>
      </c>
      <c r="G26" s="10" t="s">
        <v>170</v>
      </c>
      <c r="H26" s="8"/>
    </row>
    <row r="27" spans="2:8" ht="15" x14ac:dyDescent="0.55000000000000004">
      <c r="B27" s="10" t="s">
        <v>181</v>
      </c>
      <c r="C27" s="8">
        <v>0.90310000000000001</v>
      </c>
      <c r="D27" s="8">
        <v>1.397</v>
      </c>
      <c r="G27" s="10"/>
      <c r="H27" s="8"/>
    </row>
    <row r="28" spans="2:8" ht="15" x14ac:dyDescent="0.55000000000000004">
      <c r="B28" s="10" t="s">
        <v>182</v>
      </c>
      <c r="C28" s="8">
        <v>0.73719999999999997</v>
      </c>
      <c r="D28" s="8">
        <v>1.9319999999999999</v>
      </c>
      <c r="G28" s="10" t="s">
        <v>172</v>
      </c>
      <c r="H28" s="8"/>
    </row>
    <row r="29" spans="2:8" ht="15" x14ac:dyDescent="0.55000000000000004">
      <c r="B29" s="10" t="s">
        <v>183</v>
      </c>
      <c r="C29" s="8">
        <v>0.88180000000000003</v>
      </c>
      <c r="D29" s="8">
        <v>1.2430000000000001</v>
      </c>
      <c r="G29" s="10" t="s">
        <v>173</v>
      </c>
      <c r="H29" s="8">
        <v>2.8999999999999998E-3</v>
      </c>
    </row>
    <row r="30" spans="2:8" ht="15" x14ac:dyDescent="0.55000000000000004">
      <c r="B30" s="10" t="s">
        <v>184</v>
      </c>
      <c r="C30" s="8">
        <v>0.70950000000000002</v>
      </c>
      <c r="D30" s="8">
        <v>2.609</v>
      </c>
      <c r="G30" s="10" t="s">
        <v>174</v>
      </c>
      <c r="H30" s="8" t="s">
        <v>77</v>
      </c>
    </row>
    <row r="31" spans="2:8" ht="15" x14ac:dyDescent="0.55000000000000004">
      <c r="B31" s="10" t="s">
        <v>185</v>
      </c>
      <c r="C31" s="8">
        <v>0.39900000000000002</v>
      </c>
      <c r="D31" s="8">
        <v>6.6550000000000002</v>
      </c>
      <c r="G31" s="10" t="s">
        <v>175</v>
      </c>
      <c r="H31" s="8" t="s">
        <v>176</v>
      </c>
    </row>
    <row r="32" spans="2:8" ht="14.7" x14ac:dyDescent="0.55000000000000004">
      <c r="B32" s="10" t="s">
        <v>186</v>
      </c>
      <c r="C32" s="8">
        <v>0.7631</v>
      </c>
      <c r="D32" s="8">
        <v>2.758</v>
      </c>
      <c r="G32" s="10" t="s">
        <v>177</v>
      </c>
      <c r="H32" s="8" t="s">
        <v>57</v>
      </c>
    </row>
    <row r="33" spans="2:8" x14ac:dyDescent="0.55000000000000004">
      <c r="B33" s="10" t="s">
        <v>187</v>
      </c>
      <c r="C33" s="8">
        <v>1.0669999999999999</v>
      </c>
      <c r="D33" s="8">
        <v>1.34</v>
      </c>
      <c r="G33" s="10"/>
      <c r="H33" s="8"/>
    </row>
    <row r="34" spans="2:8" ht="15" x14ac:dyDescent="0.55000000000000004">
      <c r="B34" s="10" t="s">
        <v>188</v>
      </c>
      <c r="C34" s="8">
        <v>1.0449999999999999</v>
      </c>
      <c r="D34" s="8">
        <v>1.1970000000000001</v>
      </c>
      <c r="G34" s="10" t="s">
        <v>178</v>
      </c>
      <c r="H34" s="8">
        <v>1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2A_axon length</vt:lpstr>
      <vt:lpstr>Fig2A dash_MDI</vt:lpstr>
      <vt:lpstr>Fig2A 2dash_Eb1 amount</vt:lpstr>
      <vt:lpstr>Fig2B_axon length</vt:lpstr>
      <vt:lpstr>Fig2B dash_MDI</vt:lpstr>
      <vt:lpstr>Fig2B 2dash_Eb1 amount</vt:lpstr>
      <vt:lpstr>Fig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xDrosoScientia</dc:creator>
  <cp:lastModifiedBy>ExDrosoScientia</cp:lastModifiedBy>
  <dcterms:created xsi:type="dcterms:W3CDTF">2020-07-13T16:08:52Z</dcterms:created>
  <dcterms:modified xsi:type="dcterms:W3CDTF">2021-06-14T09:50:25Z</dcterms:modified>
</cp:coreProperties>
</file>